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ja_Novel_MicroRNA_Ma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7" uniqueCount="624">
  <si>
    <t xml:space="preserve">Table S9. Reads number and expression level of the novel miRNAs</t>
  </si>
  <si>
    <t xml:space="preserve">Mature Name</t>
  </si>
  <si>
    <t xml:space="preserve">Sequence</t>
  </si>
  <si>
    <t xml:space="preserve">Length</t>
  </si>
  <si>
    <t xml:space="preserve">Reads number</t>
  </si>
  <si>
    <t xml:space="preserve">Expression (TPM)</t>
  </si>
  <si>
    <t xml:space="preserve">Pre-microRNA</t>
  </si>
  <si>
    <t xml:space="preserve">Significant Analysis (P, Chi2x2)</t>
  </si>
  <si>
    <t xml:space="preserve">Total Counts</t>
  </si>
  <si>
    <t xml:space="preserve">SjC</t>
  </si>
  <si>
    <t xml:space="preserve">SjL</t>
  </si>
  <si>
    <t xml:space="preserve">SjM</t>
  </si>
  <si>
    <t xml:space="preserve">SjF</t>
  </si>
  <si>
    <t xml:space="preserve">SjE30</t>
  </si>
  <si>
    <t xml:space="preserve">SjE45</t>
  </si>
  <si>
    <t xml:space="preserve">SjC-SjL</t>
  </si>
  <si>
    <t xml:space="preserve">SjC-SjM</t>
  </si>
  <si>
    <t xml:space="preserve">SjC-SjF</t>
  </si>
  <si>
    <t xml:space="preserve">SjC-SjE30</t>
  </si>
  <si>
    <t xml:space="preserve">SjC-SjE45</t>
  </si>
  <si>
    <t xml:space="preserve">SjL-SjM</t>
  </si>
  <si>
    <t xml:space="preserve">SjL-SjF</t>
  </si>
  <si>
    <t xml:space="preserve">SjL-SjE30</t>
  </si>
  <si>
    <t xml:space="preserve">SjL-SjE45</t>
  </si>
  <si>
    <t xml:space="preserve">SjM-SjF</t>
  </si>
  <si>
    <t xml:space="preserve">SjM-SjE30</t>
  </si>
  <si>
    <t xml:space="preserve">SjM-SjE45</t>
  </si>
  <si>
    <t xml:space="preserve">SjF-SjE30</t>
  </si>
  <si>
    <t xml:space="preserve">SjF-SjE45</t>
  </si>
  <si>
    <t xml:space="preserve">SjE30-SjE45</t>
  </si>
  <si>
    <t xml:space="preserve">sja-Novel-1-3p</t>
  </si>
  <si>
    <t xml:space="preserve">ACGGAGACUGGAGUUAUAUUU</t>
  </si>
  <si>
    <t xml:space="preserve">sja-novel-1_1-3p|sja-novel-1_2-3p|sja-novel-1_3-3p|sja-novel-1_4-3p|sja-novel-1_5-3p|sja-novel-1_6-3p|sja-novel-1_7-3p|sja-novel-1_8-3p|sja-novel-1_9-3p|sja-novel-1_10-3p|</t>
  </si>
  <si>
    <t xml:space="preserve">sja-Novel-10-5p</t>
  </si>
  <si>
    <t xml:space="preserve">AGAUGAAUAUCUGAGGCGGU</t>
  </si>
  <si>
    <t xml:space="preserve">sja-novel-10-5p|</t>
  </si>
  <si>
    <t xml:space="preserve">.</t>
  </si>
  <si>
    <t xml:space="preserve">sja-Novel-10-3p</t>
  </si>
  <si>
    <t xml:space="preserve">AAGGCCUUACUAUUCAUCCA</t>
  </si>
  <si>
    <t xml:space="preserve">sja-novel-10-3p|</t>
  </si>
  <si>
    <t xml:space="preserve">sja-Novel-100-3p</t>
  </si>
  <si>
    <t xml:space="preserve">CAGAUAAUGUAGAAGCUUGGUUU</t>
  </si>
  <si>
    <t xml:space="preserve">sja-novel-100-3p|</t>
  </si>
  <si>
    <t xml:space="preserve">sja-Novel-101-5p</t>
  </si>
  <si>
    <t xml:space="preserve">AUGGAGAUGAUUUUGAUCCC</t>
  </si>
  <si>
    <t xml:space="preserve">sja-novel-101-5p|</t>
  </si>
  <si>
    <t xml:space="preserve">sja-Novel-101-3p</t>
  </si>
  <si>
    <t xml:space="preserve">UGGAUUGAAUAGCAUUUGUAU</t>
  </si>
  <si>
    <t xml:space="preserve">sja-novel-101-3p|</t>
  </si>
  <si>
    <t xml:space="preserve">sja-Novel-102-5p</t>
  </si>
  <si>
    <t xml:space="preserve">GUGGAGGAUCGAUGAACGGA</t>
  </si>
  <si>
    <t xml:space="preserve">sja-novel-102-5p|</t>
  </si>
  <si>
    <t xml:space="preserve">sja-Novel-103-5p</t>
  </si>
  <si>
    <t xml:space="preserve">AACUGUAGACGAGCAGUAUA</t>
  </si>
  <si>
    <t xml:space="preserve">sja-novel-103-5p|</t>
  </si>
  <si>
    <t xml:space="preserve">sja-Novel-103-3p</t>
  </si>
  <si>
    <t xml:space="preserve">UUAUUGAGAGCUACUGUUAC</t>
  </si>
  <si>
    <t xml:space="preserve">sja-novel-103-3p|</t>
  </si>
  <si>
    <t xml:space="preserve">sja-Novel-104-5p</t>
  </si>
  <si>
    <t xml:space="preserve">CCAUAUUUGGUUGGACACU</t>
  </si>
  <si>
    <t xml:space="preserve">sja-novel-104-5p|</t>
  </si>
  <si>
    <t xml:space="preserve">sja-Novel-105-3p</t>
  </si>
  <si>
    <t xml:space="preserve">CAAAGGACGAGUGUACCGUGU</t>
  </si>
  <si>
    <t xml:space="preserve">sja-novel-105-3p|</t>
  </si>
  <si>
    <t xml:space="preserve">sja-Novel-106-5p</t>
  </si>
  <si>
    <t xml:space="preserve">CCGACAUGGAUAACGACAC</t>
  </si>
  <si>
    <t xml:space="preserve">sja-novel-106-5p|</t>
  </si>
  <si>
    <t xml:space="preserve">sja-Novel-107-5p</t>
  </si>
  <si>
    <t xml:space="preserve">UCUACUCUUAACGGCCAUGUUUU</t>
  </si>
  <si>
    <t xml:space="preserve">sja-novel-107-5p|</t>
  </si>
  <si>
    <t xml:space="preserve">sja-Novel-108-5p</t>
  </si>
  <si>
    <t xml:space="preserve">UCCCUAACGUUUUCUGUCAA</t>
  </si>
  <si>
    <t xml:space="preserve">sja-novel-108-5p|</t>
  </si>
  <si>
    <t xml:space="preserve">sja-Novel-108-3p</t>
  </si>
  <si>
    <t xml:space="preserve">GUUCUAGAGUCGCUAAAG</t>
  </si>
  <si>
    <t xml:space="preserve">sja-novel-108-3p|</t>
  </si>
  <si>
    <t xml:space="preserve">sja-Novel-109-5p</t>
  </si>
  <si>
    <t xml:space="preserve">UAUCCGCUAGUCUGGACACAG</t>
  </si>
  <si>
    <t xml:space="preserve">sja-novel-109_1-5p|sja-novel-109_2-5p|sja-novel-109_3-5p|</t>
  </si>
  <si>
    <t xml:space="preserve">sja-Novel-109-3p</t>
  </si>
  <si>
    <t xml:space="preserve">UGGUCCAGAUCUCCGUGUACAU</t>
  </si>
  <si>
    <t xml:space="preserve">sja-novel-109_1-3p|sja-novel-109_2-3p|sja-novel-109_3-3p|</t>
  </si>
  <si>
    <t xml:space="preserve">sja-Novel-11-5p</t>
  </si>
  <si>
    <t xml:space="preserve">GAACAAAUAGUCAGCGACAA</t>
  </si>
  <si>
    <t xml:space="preserve">sja-novel-11-5p|</t>
  </si>
  <si>
    <t xml:space="preserve">sja-Novel-11-3p</t>
  </si>
  <si>
    <t xml:space="preserve">UCGAUAUUCGCAGAAUUUUGU</t>
  </si>
  <si>
    <t xml:space="preserve">sja-novel-11-3p|sja-novel-51_1-3p|sja-novel-51_2-3p|</t>
  </si>
  <si>
    <t xml:space="preserve">sja-Novel-110-5p</t>
  </si>
  <si>
    <t xml:space="preserve">CAUGUGGUUGCGCGUGAGUU</t>
  </si>
  <si>
    <t xml:space="preserve">sja-novel-110-5p|</t>
  </si>
  <si>
    <t xml:space="preserve">sja-Novel-110-3p</t>
  </si>
  <si>
    <t xml:space="preserve">UCGAUGGGACACAUGUUG</t>
  </si>
  <si>
    <t xml:space="preserve">sja-novel-110-3p|</t>
  </si>
  <si>
    <t xml:space="preserve">sja-Novel-111-3p</t>
  </si>
  <si>
    <t xml:space="preserve">UUGAGGCUGUAUACCAUUAGU</t>
  </si>
  <si>
    <t xml:space="preserve">sja-novel-111-3p|</t>
  </si>
  <si>
    <t xml:space="preserve">sja-Novel-112-5p</t>
  </si>
  <si>
    <t xml:space="preserve">UACACACAGCCUUCUUUCUU</t>
  </si>
  <si>
    <t xml:space="preserve">sja-novel-112-5p|</t>
  </si>
  <si>
    <t xml:space="preserve">sja-Novel-112-3p</t>
  </si>
  <si>
    <t xml:space="preserve">UCGGGUUGUGGGGUUGGUUA</t>
  </si>
  <si>
    <t xml:space="preserve">sja-novel-112-3p|</t>
  </si>
  <si>
    <t xml:space="preserve">sja-Novel-113-5p</t>
  </si>
  <si>
    <t xml:space="preserve">CCAACAUCAUUCUCUGUAAC</t>
  </si>
  <si>
    <t xml:space="preserve">sja-novel-113-5p|</t>
  </si>
  <si>
    <t xml:space="preserve">sja-Novel-114-5p</t>
  </si>
  <si>
    <t xml:space="preserve">UGGACACAGUAGCCUAGUGGUU</t>
  </si>
  <si>
    <t xml:space="preserve">sja-novel-114-5p|</t>
  </si>
  <si>
    <t xml:space="preserve">sja-Novel-115-3p</t>
  </si>
  <si>
    <t xml:space="preserve">AGAAGUUGCUGUUGAGUU</t>
  </si>
  <si>
    <t xml:space="preserve">sja-novel-115-3p|</t>
  </si>
  <si>
    <t xml:space="preserve">sja-Novel-116-3p</t>
  </si>
  <si>
    <t xml:space="preserve">GAGGCCUGUCUAGUUGUAUC</t>
  </si>
  <si>
    <t xml:space="preserve">sja-novel-116-3p|</t>
  </si>
  <si>
    <t xml:space="preserve">sja-Novel-117-5p</t>
  </si>
  <si>
    <t xml:space="preserve">CGGUCACGCAGGAGAACGA</t>
  </si>
  <si>
    <t xml:space="preserve">sja-novel-117-5p|</t>
  </si>
  <si>
    <t xml:space="preserve">sja-Novel-117-3p</t>
  </si>
  <si>
    <t xml:space="preserve">CAGCGCUUUUGGUGGCCG</t>
  </si>
  <si>
    <t xml:space="preserve">sja-novel-117-3p|</t>
  </si>
  <si>
    <t xml:space="preserve">sja-Novel-118-5p</t>
  </si>
  <si>
    <t xml:space="preserve">GAGUUGUUGGACAGCUUAG</t>
  </si>
  <si>
    <t xml:space="preserve">sja-novel-118-5p|</t>
  </si>
  <si>
    <t xml:space="preserve">sja-Novel-118-3p</t>
  </si>
  <si>
    <t xml:space="preserve">UAGUAGUCCAGAUGGAUUGG</t>
  </si>
  <si>
    <t xml:space="preserve">sja-novel-118-3p|</t>
  </si>
  <si>
    <t xml:space="preserve">sja-Novel-119-3p</t>
  </si>
  <si>
    <t xml:space="preserve">UUGGCGACAUGUAUGAAG</t>
  </si>
  <si>
    <t xml:space="preserve">sja-novel-119-3p|</t>
  </si>
  <si>
    <t xml:space="preserve">sja-Novel-12-3p</t>
  </si>
  <si>
    <t xml:space="preserve">ACAAAUCAACGGGAAGAUACU</t>
  </si>
  <si>
    <t xml:space="preserve">sja-novel-12-3p|</t>
  </si>
  <si>
    <t xml:space="preserve">sja-Novel-120-3p</t>
  </si>
  <si>
    <t xml:space="preserve">AGCUAUCCCGUUCGUGUACU</t>
  </si>
  <si>
    <t xml:space="preserve">sja-novel-120_1-3p|sja-novel-120_2-3p|sja-novel-120_3-3p|</t>
  </si>
  <si>
    <t xml:space="preserve">sja-Novel-121-5p</t>
  </si>
  <si>
    <t xml:space="preserve">UUAGGACGUCAAGUAGUUG</t>
  </si>
  <si>
    <t xml:space="preserve">sja-novel-121-5p|</t>
  </si>
  <si>
    <t xml:space="preserve">sja-Novel-122-5p</t>
  </si>
  <si>
    <t xml:space="preserve">UUGAAAAUGUCGUACAGCACU</t>
  </si>
  <si>
    <t xml:space="preserve">sja-novel-122-5p|</t>
  </si>
  <si>
    <t xml:space="preserve">sja-Novel-123-3p</t>
  </si>
  <si>
    <t xml:space="preserve">UGGCGCUUAGUAGAAUGUCA</t>
  </si>
  <si>
    <t xml:space="preserve">sja-novel-123-3p|</t>
  </si>
  <si>
    <t xml:space="preserve">sja-Novel-124-5p</t>
  </si>
  <si>
    <t xml:space="preserve">AUGUUAAUGGUGAGCCCGUCUUU</t>
  </si>
  <si>
    <t xml:space="preserve">sja-novel-124-5p|</t>
  </si>
  <si>
    <t xml:space="preserve">sja-Novel-124-3p</t>
  </si>
  <si>
    <t xml:space="preserve">UGGACUCAUCAGUAGACAUA</t>
  </si>
  <si>
    <t xml:space="preserve">sja-novel-124-3p|</t>
  </si>
  <si>
    <t xml:space="preserve">sja-Novel-125-3p</t>
  </si>
  <si>
    <t xml:space="preserve">AUUCUUGUCCGGAUGUCAA</t>
  </si>
  <si>
    <t xml:space="preserve">sja-novel-125-3p|</t>
  </si>
  <si>
    <t xml:space="preserve">sja-Novel-126-5p</t>
  </si>
  <si>
    <t xml:space="preserve">AGCUCUUUCUGAUAUGUAUUU</t>
  </si>
  <si>
    <t xml:space="preserve">sja-novel-126-5p|</t>
  </si>
  <si>
    <t xml:space="preserve">sja-Novel-127-5p</t>
  </si>
  <si>
    <t xml:space="preserve">CAAACCGACUGUUGGCUAU</t>
  </si>
  <si>
    <t xml:space="preserve">sja-novel-127-5p|</t>
  </si>
  <si>
    <t xml:space="preserve">sja-Novel-127-3p</t>
  </si>
  <si>
    <t xml:space="preserve">AAGUUGGCUCUCGGUUACU</t>
  </si>
  <si>
    <t xml:space="preserve">sja-novel-127-3p|</t>
  </si>
  <si>
    <t xml:space="preserve">sja-Novel-128-5p</t>
  </si>
  <si>
    <t xml:space="preserve">UGGAUUGGUGCCAUGUUUUCU</t>
  </si>
  <si>
    <t xml:space="preserve">sja-novel-128-5p|</t>
  </si>
  <si>
    <t xml:space="preserve">sja-Novel-129-5p</t>
  </si>
  <si>
    <t xml:space="preserve">GUAGGAAUGUCGUGCACCACU</t>
  </si>
  <si>
    <t xml:space="preserve">sja-novel-129-5p|</t>
  </si>
  <si>
    <t xml:space="preserve">sja-Novel-13-5p</t>
  </si>
  <si>
    <t xml:space="preserve">UACAUACCUAGGGACUUCCA</t>
  </si>
  <si>
    <t xml:space="preserve">sja-novel-13_1-5p|sja-novel-13_2-5p|</t>
  </si>
  <si>
    <t xml:space="preserve">sja-Novel-13-3p</t>
  </si>
  <si>
    <t xml:space="preserve">CACUGGAAGGCCACAGAAUG</t>
  </si>
  <si>
    <t xml:space="preserve">sja-novel-76_2-3p|sja-novel-76_1-3p|sja-novel-76_3-3p|sja-novel-76_4-3p|sja-novel-13_1-3p|sja-novel-13_2-3p|</t>
  </si>
  <si>
    <t xml:space="preserve">sja-Novel-130-3p</t>
  </si>
  <si>
    <t xml:space="preserve">GGACUAAGUGGGCACAGGGA</t>
  </si>
  <si>
    <t xml:space="preserve">sja-novel-130-3p|</t>
  </si>
  <si>
    <t xml:space="preserve">sja-Novel-131-3p</t>
  </si>
  <si>
    <t xml:space="preserve">UUGUCUAAAUCGUUCGUGUUU</t>
  </si>
  <si>
    <t xml:space="preserve">sja-novel-131_1-3p|sja-novel-131_2-3p|sja-novel-131_3-3p|</t>
  </si>
  <si>
    <t xml:space="preserve">sja-Novel-132-5p</t>
  </si>
  <si>
    <t xml:space="preserve">ACCUGGCACCUGUUAUUC</t>
  </si>
  <si>
    <t xml:space="preserve">sja-novel-132-5p|</t>
  </si>
  <si>
    <t xml:space="preserve">sja-Novel-133-3p</t>
  </si>
  <si>
    <t xml:space="preserve">CAGGCAUUUGAACUGAUCUU</t>
  </si>
  <si>
    <t xml:space="preserve">sja-novel-133-3p|</t>
  </si>
  <si>
    <t xml:space="preserve">sja-Novel-134-5p</t>
  </si>
  <si>
    <t xml:space="preserve">AGAAUGGCGAACACUUAC</t>
  </si>
  <si>
    <t xml:space="preserve">sja-novel-134-5p|</t>
  </si>
  <si>
    <t xml:space="preserve">sja-Novel-134-3p</t>
  </si>
  <si>
    <t xml:space="preserve">UUUAGAGUGCUGGUAUUGUAU</t>
  </si>
  <si>
    <t xml:space="preserve">sja-novel-134-3p|</t>
  </si>
  <si>
    <t xml:space="preserve">sja-Novel-135-5p</t>
  </si>
  <si>
    <t xml:space="preserve">GUUAUGUAUACUGUAUGGCG</t>
  </si>
  <si>
    <t xml:space="preserve">sja-novel-135-5p|</t>
  </si>
  <si>
    <t xml:space="preserve">sja-Novel-135-3p</t>
  </si>
  <si>
    <t xml:space="preserve">CCCUGCAGGAAGAUGACCCA</t>
  </si>
  <si>
    <t xml:space="preserve">sja-novel-135-3p|</t>
  </si>
  <si>
    <t xml:space="preserve">sja-Novel-136-5p</t>
  </si>
  <si>
    <t xml:space="preserve">UCUCUGGUCCGGAUCUUAC</t>
  </si>
  <si>
    <t xml:space="preserve">sja-novel-136-5p|</t>
  </si>
  <si>
    <t xml:space="preserve">sja-Novel-136-3p</t>
  </si>
  <si>
    <t xml:space="preserve">UAGGUUUAGACAAGAAAGAG</t>
  </si>
  <si>
    <t xml:space="preserve">sja-novel-136-3p|</t>
  </si>
  <si>
    <t xml:space="preserve">sja-Novel-137-5p</t>
  </si>
  <si>
    <t xml:space="preserve">UUCGUUACCGGCACCUGA</t>
  </si>
  <si>
    <t xml:space="preserve">sja-novel-137-5p|</t>
  </si>
  <si>
    <t xml:space="preserve">sja-Novel-138-3p</t>
  </si>
  <si>
    <t xml:space="preserve">AAUACCGUAACCAGUGAC</t>
  </si>
  <si>
    <t xml:space="preserve">sja-novel-138-3p|</t>
  </si>
  <si>
    <t xml:space="preserve">sja-Novel-139-5p</t>
  </si>
  <si>
    <t xml:space="preserve">AAUAGUUCUCUGCCGAACGU</t>
  </si>
  <si>
    <t xml:space="preserve">sja-novel-139-5p|</t>
  </si>
  <si>
    <t xml:space="preserve">sja-Novel-139-3p</t>
  </si>
  <si>
    <t xml:space="preserve">UGGAAAAGAACGCUAAUGGG</t>
  </si>
  <si>
    <t xml:space="preserve">sja-novel-139-3p|</t>
  </si>
  <si>
    <t xml:space="preserve">sja-Novel-14-3p</t>
  </si>
  <si>
    <t xml:space="preserve">GAUCUCGGUCGUUGUGGUGAUU</t>
  </si>
  <si>
    <t xml:space="preserve">sja-novel-14-3p|</t>
  </si>
  <si>
    <t xml:space="preserve">sja-Novel-140-3p</t>
  </si>
  <si>
    <t xml:space="preserve">GCCUGGUCUCGGACACGGAUA</t>
  </si>
  <si>
    <t xml:space="preserve">sja-novel-140-3p|</t>
  </si>
  <si>
    <t xml:space="preserve">sja-Novel-141-5p</t>
  </si>
  <si>
    <t xml:space="preserve">UACCUUAUUUUGACUGCUUA</t>
  </si>
  <si>
    <t xml:space="preserve">sja-novel-141-5p|</t>
  </si>
  <si>
    <t xml:space="preserve">sja-Novel-141-3p</t>
  </si>
  <si>
    <t xml:space="preserve">UAAGCAGUCGCUUUAGGGUAGU</t>
  </si>
  <si>
    <t xml:space="preserve">sja-novel-141-3p|</t>
  </si>
  <si>
    <t xml:space="preserve">sja-Novel-15-5p</t>
  </si>
  <si>
    <t xml:space="preserve">CAUGGAAAUAUAGGCUACUCAU</t>
  </si>
  <si>
    <t xml:space="preserve">sja-novel-15-5p|</t>
  </si>
  <si>
    <t xml:space="preserve">sja-Novel-15-3p</t>
  </si>
  <si>
    <t xml:space="preserve">UGAAUAGCCCGUAGAUCUAUGC</t>
  </si>
  <si>
    <t xml:space="preserve">sja-novel-15-3p|</t>
  </si>
  <si>
    <t xml:space="preserve">sja-Novel-16-5p</t>
  </si>
  <si>
    <t xml:space="preserve">UCGUUGGUCAACUGUUAAUA</t>
  </si>
  <si>
    <t xml:space="preserve">sja-novel-16-5p|</t>
  </si>
  <si>
    <t xml:space="preserve">sja-Novel-16-3p</t>
  </si>
  <si>
    <t xml:space="preserve">UCAGCAGUUGCACCAUCGAUG</t>
  </si>
  <si>
    <t xml:space="preserve">sja-novel-16-3p|</t>
  </si>
  <si>
    <t xml:space="preserve">sja-Novel-17-5p</t>
  </si>
  <si>
    <t xml:space="preserve">AUUGUGUAGCUUAUUCUUCA</t>
  </si>
  <si>
    <t xml:space="preserve">sja-novel-17-5p|</t>
  </si>
  <si>
    <t xml:space="preserve">sja-Novel-17-3p</t>
  </si>
  <si>
    <t xml:space="preserve">UAGGAAAACAGUAAGACAUA</t>
  </si>
  <si>
    <t xml:space="preserve">sja-novel-17-3p|</t>
  </si>
  <si>
    <t xml:space="preserve">sja-Novel-18-5p</t>
  </si>
  <si>
    <t xml:space="preserve">UGGAACAUGUGAGAAAUACA</t>
  </si>
  <si>
    <t xml:space="preserve">sja-novel-18-5p|</t>
  </si>
  <si>
    <t xml:space="preserve">sja-Novel-19-5p</t>
  </si>
  <si>
    <t xml:space="preserve">CAUACGUUUAAACUGGGAUC</t>
  </si>
  <si>
    <t xml:space="preserve">sja-novel-19-5p|</t>
  </si>
  <si>
    <t xml:space="preserve">sja-Novel-2-5p</t>
  </si>
  <si>
    <t xml:space="preserve">GAUUUUAGUUGCGAUUAUUC</t>
  </si>
  <si>
    <t xml:space="preserve">sja-novel-2_1-5p|sja-novel-2_2-5p|sja-novel-2_3-5p|</t>
  </si>
  <si>
    <t xml:space="preserve">sja-Novel-2-3p</t>
  </si>
  <si>
    <t xml:space="preserve">GAGGUAUAUUUUAUAUAGAGG</t>
  </si>
  <si>
    <t xml:space="preserve">sja-novel-2_1-3p|sja-novel-2_2-3p|sja-novel-2_3-3p|</t>
  </si>
  <si>
    <t xml:space="preserve">sja-Novel-20-5p</t>
  </si>
  <si>
    <t xml:space="preserve">UGCACGUGCUCUGAUAGA</t>
  </si>
  <si>
    <t xml:space="preserve">sja-novel-20-5p|</t>
  </si>
  <si>
    <t xml:space="preserve">sja-Novel-20-3p</t>
  </si>
  <si>
    <t xml:space="preserve">AUUAAAUUACGUAGCACC</t>
  </si>
  <si>
    <t xml:space="preserve">sja-novel-20-3p|</t>
  </si>
  <si>
    <t xml:space="preserve">sja-Novel-21-5p</t>
  </si>
  <si>
    <t xml:space="preserve">CGACGGAGUCGAGACAUG</t>
  </si>
  <si>
    <t xml:space="preserve">sja-novel-21-5p|</t>
  </si>
  <si>
    <t xml:space="preserve">sja-Novel-21-3p</t>
  </si>
  <si>
    <t xml:space="preserve">UGCUUCACAUCGUCUGCC</t>
  </si>
  <si>
    <t xml:space="preserve">sja-novel-21-3p|</t>
  </si>
  <si>
    <t xml:space="preserve">sja-Novel-22-3p</t>
  </si>
  <si>
    <t xml:space="preserve">AAGUUGGAUUGUUACUGGCA</t>
  </si>
  <si>
    <t xml:space="preserve">sja-novel-22-3p|</t>
  </si>
  <si>
    <t xml:space="preserve">sja-Novel-23-5p</t>
  </si>
  <si>
    <t xml:space="preserve">UCAGCUGUGUUCAUGUCUUCGA</t>
  </si>
  <si>
    <t xml:space="preserve">sja-novel-23-5p|</t>
  </si>
  <si>
    <t xml:space="preserve">sja-Novel-23-3p</t>
  </si>
  <si>
    <t xml:space="preserve">GAAGAAAUGAGCACAACUUAGA</t>
  </si>
  <si>
    <t xml:space="preserve">sja-novel-23-3p|</t>
  </si>
  <si>
    <t xml:space="preserve">sja-Novel-24-5p</t>
  </si>
  <si>
    <t xml:space="preserve">CAUAAUAUCGAUGCCAACU</t>
  </si>
  <si>
    <t xml:space="preserve">sja-novel-24_1-5p|sja-novel-24_2-5p|</t>
  </si>
  <si>
    <t xml:space="preserve">sja-Novel-24-3p</t>
  </si>
  <si>
    <t xml:space="preserve">UCUGUUUGGGCGAUUUUAUG</t>
  </si>
  <si>
    <t xml:space="preserve">sja-novel-24_1-3p|sja-novel-24_2-3p|</t>
  </si>
  <si>
    <t xml:space="preserve">sja-Novel-25-3p</t>
  </si>
  <si>
    <t xml:space="preserve">AAGACAGUGUAGCAAUCGCGU</t>
  </si>
  <si>
    <t xml:space="preserve">sja-novel-25-3p|</t>
  </si>
  <si>
    <t xml:space="preserve">sja-Novel-26-5p</t>
  </si>
  <si>
    <t xml:space="preserve">AGGUAGCGUAGUUCAUGCAG</t>
  </si>
  <si>
    <t xml:space="preserve">sja-novel-26-5p|</t>
  </si>
  <si>
    <t xml:space="preserve">sja-Novel-26-3p</t>
  </si>
  <si>
    <t xml:space="preserve">AUGAACUGCCUUAAAUGU</t>
  </si>
  <si>
    <t xml:space="preserve">sja-novel-26-3p|</t>
  </si>
  <si>
    <t xml:space="preserve">sja-Novel-27-5p</t>
  </si>
  <si>
    <t xml:space="preserve">GAGAUAUCUGUUGACGAUG</t>
  </si>
  <si>
    <t xml:space="preserve">sja-novel-27-5p|</t>
  </si>
  <si>
    <t xml:space="preserve">sja-Novel-27-3p</t>
  </si>
  <si>
    <t xml:space="preserve">AUCCUCAGAAUGUAUUUGCU</t>
  </si>
  <si>
    <t xml:space="preserve">sja-novel-27-3p|</t>
  </si>
  <si>
    <t xml:space="preserve">sja-Novel-28-5p</t>
  </si>
  <si>
    <t xml:space="preserve">AGCUCUCAAUAGAACCGGUU</t>
  </si>
  <si>
    <t xml:space="preserve">sja-novel-28-5p|</t>
  </si>
  <si>
    <t xml:space="preserve">sja-Novel-29-3p</t>
  </si>
  <si>
    <t xml:space="preserve">UCGGCACCUGAACUAGUGAUU</t>
  </si>
  <si>
    <t xml:space="preserve">sja-novel-29-3p|</t>
  </si>
  <si>
    <t xml:space="preserve">sja-Novel-3-5p</t>
  </si>
  <si>
    <t xml:space="preserve">UAGACGAGCAGUAUAACCAU</t>
  </si>
  <si>
    <t xml:space="preserve">sja-novel-3-5p|</t>
  </si>
  <si>
    <t xml:space="preserve">sja-Novel-30-5p</t>
  </si>
  <si>
    <t xml:space="preserve">GAGACUCUCCAACGAUGGCU</t>
  </si>
  <si>
    <t xml:space="preserve">sja-novel-30-5p|</t>
  </si>
  <si>
    <t xml:space="preserve">sja-Novel-31-1-5p</t>
  </si>
  <si>
    <t xml:space="preserve">AUCUGUAGACAGUGGCAC</t>
  </si>
  <si>
    <t xml:space="preserve">sja-novel-31-1-5p|</t>
  </si>
  <si>
    <t xml:space="preserve">sja-Novel-31-2-3p</t>
  </si>
  <si>
    <t xml:space="preserve">GUAUCUGUAGACAGUGGCAC</t>
  </si>
  <si>
    <t xml:space="preserve">sja-novel-31-2-3p|</t>
  </si>
  <si>
    <t xml:space="preserve">sja-Novel-32-5p</t>
  </si>
  <si>
    <t xml:space="preserve">GCAGCGCUUUUGGUGGCCG</t>
  </si>
  <si>
    <t xml:space="preserve">sja-novel-32-5p|</t>
  </si>
  <si>
    <t xml:space="preserve">sja-Novel-32-3p</t>
  </si>
  <si>
    <t xml:space="preserve">CCUGCCAAAACGCCUGCA</t>
  </si>
  <si>
    <t xml:space="preserve">sja-novel-32-3p|</t>
  </si>
  <si>
    <t xml:space="preserve">sja-Novel-33-5p</t>
  </si>
  <si>
    <t xml:space="preserve">AGAAUCUGUUGGAUGUUGUA</t>
  </si>
  <si>
    <t xml:space="preserve">sja-novel-33-5p|</t>
  </si>
  <si>
    <t xml:space="preserve">sja-Novel-34-5p</t>
  </si>
  <si>
    <t xml:space="preserve">UAUGAUUCUGUCUGGCUGAUUU</t>
  </si>
  <si>
    <t xml:space="preserve">sja-novel-34-5p|</t>
  </si>
  <si>
    <t xml:space="preserve">sja-Novel-35-3p</t>
  </si>
  <si>
    <t xml:space="preserve">UUUAAUCGCCUUUAACCU</t>
  </si>
  <si>
    <t xml:space="preserve">sja-novel-35_1-3p|sja-novel-35_2-3p|</t>
  </si>
  <si>
    <t xml:space="preserve">sja-Novel-36-5p</t>
  </si>
  <si>
    <t xml:space="preserve">UUAUCGGCAGAACGGAAUCA</t>
  </si>
  <si>
    <t xml:space="preserve">sja-novel-36-5p|</t>
  </si>
  <si>
    <t xml:space="preserve">sja-Novel-36-3p</t>
  </si>
  <si>
    <t xml:space="preserve">AAGUAGAACGCUUUGUUGGU</t>
  </si>
  <si>
    <t xml:space="preserve">sja-novel-36-3p|</t>
  </si>
  <si>
    <t xml:space="preserve">sja-Novel-37-5p</t>
  </si>
  <si>
    <t xml:space="preserve">UUGUUUUUUAUCGUUGAAUG</t>
  </si>
  <si>
    <t xml:space="preserve">sja-novel-37-5p|</t>
  </si>
  <si>
    <t xml:space="preserve">sja-Novel-38-5p</t>
  </si>
  <si>
    <t xml:space="preserve">UGCGAUGUGACAACUUGAA</t>
  </si>
  <si>
    <t xml:space="preserve">sja-novel-38-5p|</t>
  </si>
  <si>
    <t xml:space="preserve">sja-Novel-38-3p</t>
  </si>
  <si>
    <t xml:space="preserve">UUCAAUGUUGUCCUAUGAUUU</t>
  </si>
  <si>
    <t xml:space="preserve">sja-novel-38-3p|</t>
  </si>
  <si>
    <t xml:space="preserve">sja-Novel-39-3p</t>
  </si>
  <si>
    <t xml:space="preserve">UAUGUUAGAAGGAUUAGGCAUU</t>
  </si>
  <si>
    <t xml:space="preserve">sja-novel-39-3p|</t>
  </si>
  <si>
    <t xml:space="preserve">sja-Novel-4-3p</t>
  </si>
  <si>
    <t xml:space="preserve">UAAUUUGUGUUAGUUUACU</t>
  </si>
  <si>
    <t xml:space="preserve">sja-novel-4-3p|</t>
  </si>
  <si>
    <t xml:space="preserve">sja-Novel-40-3p</t>
  </si>
  <si>
    <t xml:space="preserve">GGAUUCUAGAGUCAUGGCUAU</t>
  </si>
  <si>
    <t xml:space="preserve">sja-novel-40-3p|</t>
  </si>
  <si>
    <t xml:space="preserve">sja-Novel-41-5p</t>
  </si>
  <si>
    <t xml:space="preserve">UCUAUGAUCGAAUACCAG</t>
  </si>
  <si>
    <t xml:space="preserve">sja-novel-41-5p|</t>
  </si>
  <si>
    <t xml:space="preserve">sja-Novel-42-3p</t>
  </si>
  <si>
    <t xml:space="preserve">GUUGGACCUUCGGCUUGGCUUU</t>
  </si>
  <si>
    <t xml:space="preserve">sja-novel-42-3p|</t>
  </si>
  <si>
    <t xml:space="preserve">sja-Novel-43-5p</t>
  </si>
  <si>
    <t xml:space="preserve">UUUAGAUUGGGAGUGUAUAG</t>
  </si>
  <si>
    <t xml:space="preserve">sja-novel-43-5p|</t>
  </si>
  <si>
    <t xml:space="preserve">sja-Novel-43-3p</t>
  </si>
  <si>
    <t xml:space="preserve">UGCAAUCACCAAGGUAGUA</t>
  </si>
  <si>
    <t xml:space="preserve">sja-novel-43-3p|</t>
  </si>
  <si>
    <t xml:space="preserve">sja-Novel-44-3p</t>
  </si>
  <si>
    <t xml:space="preserve">CAACAUUGGGAUGCAGGUACU</t>
  </si>
  <si>
    <t xml:space="preserve">sja-novel-44-3p|</t>
  </si>
  <si>
    <t xml:space="preserve">sja-Novel-45-5p</t>
  </si>
  <si>
    <t xml:space="preserve">ACCUGGAUUGUGGGGCCGGU</t>
  </si>
  <si>
    <t xml:space="preserve">sja-novel-45-5p|</t>
  </si>
  <si>
    <t xml:space="preserve">sja-Novel-45-3p</t>
  </si>
  <si>
    <t xml:space="preserve">CCGUUUGACGACCGUGGUAG</t>
  </si>
  <si>
    <t xml:space="preserve">sja-novel-45-3p|</t>
  </si>
  <si>
    <t xml:space="preserve">sja-Novel-46-5p</t>
  </si>
  <si>
    <t xml:space="preserve">CCACCGAUUGUCAAAGGUUA</t>
  </si>
  <si>
    <t xml:space="preserve">sja-novel-46_1-5p|sja-novel-46_2-5p|</t>
  </si>
  <si>
    <t xml:space="preserve">sja-Novel-47-3p</t>
  </si>
  <si>
    <t xml:space="preserve">GCUCUGGAAGCCGAAGAACA</t>
  </si>
  <si>
    <t xml:space="preserve">sja-novel-47-3p|</t>
  </si>
  <si>
    <t xml:space="preserve">sja-Novel-48-5p</t>
  </si>
  <si>
    <t xml:space="preserve">GAGAGCCAAACUAGGAGCAG</t>
  </si>
  <si>
    <t xml:space="preserve">sja-novel-48-5p|</t>
  </si>
  <si>
    <t xml:space="preserve">sja-Novel-48-3p</t>
  </si>
  <si>
    <t xml:space="preserve">UACAGCUGUUGUUUAUGCU</t>
  </si>
  <si>
    <t xml:space="preserve">sja-novel-48-3p|</t>
  </si>
  <si>
    <t xml:space="preserve">sja-Novel-49-5p</t>
  </si>
  <si>
    <t xml:space="preserve">AAGAUGUGAUCAUAACCG</t>
  </si>
  <si>
    <t xml:space="preserve">sja-novel-49-5p|</t>
  </si>
  <si>
    <t xml:space="preserve">sja-Novel-49-3p</t>
  </si>
  <si>
    <t xml:space="preserve">UUUUCAUUAUCUAUCUUCUU</t>
  </si>
  <si>
    <t xml:space="preserve">sja-novel-49-3p|</t>
  </si>
  <si>
    <t xml:space="preserve">sja-Novel-5-3p</t>
  </si>
  <si>
    <t xml:space="preserve">UGACUUAGAAUAUGCAGAUGU</t>
  </si>
  <si>
    <t xml:space="preserve">sja-novel-5-3p|</t>
  </si>
  <si>
    <t xml:space="preserve">sja-Novel-50-5p</t>
  </si>
  <si>
    <t xml:space="preserve">ACUACCAAUGCUCCAUUUAU</t>
  </si>
  <si>
    <t xml:space="preserve">sja-novel-50_1-5p|sja-novel-50_2-5p|</t>
  </si>
  <si>
    <t xml:space="preserve">sja-Novel-50-3p</t>
  </si>
  <si>
    <t xml:space="preserve">CUCAAAUGAAGCGUUUGU</t>
  </si>
  <si>
    <t xml:space="preserve">sja-novel-50_1-3p|sja-novel-50_2-3p|</t>
  </si>
  <si>
    <t xml:space="preserve">sja-Novel-51-5p</t>
  </si>
  <si>
    <t xml:space="preserve">AAAUAGUCAGCGACAAUG</t>
  </si>
  <si>
    <t xml:space="preserve">sja-novel-51_1-5p|sja-novel-51_2-5p|</t>
  </si>
  <si>
    <t xml:space="preserve">sja-Novel-51-3p</t>
  </si>
  <si>
    <t xml:space="preserve">sja-Novel-52-5p</t>
  </si>
  <si>
    <t xml:space="preserve">AGGCUGUAUACCAUUAGCAUU</t>
  </si>
  <si>
    <t xml:space="preserve">sja-novel-52_1-5p|sja-novel-52_2-5p|</t>
  </si>
  <si>
    <t xml:space="preserve">sja-Novel-53-5p</t>
  </si>
  <si>
    <t xml:space="preserve">GGCUAGUAUCACUGGUCCUCA</t>
  </si>
  <si>
    <t xml:space="preserve">sja-novel-53-5p|</t>
  </si>
  <si>
    <t xml:space="preserve">sja-Novel-53-3p</t>
  </si>
  <si>
    <t xml:space="preserve">AGGCUAAUGAUACUACUUG</t>
  </si>
  <si>
    <t xml:space="preserve">sja-novel-53-3p|</t>
  </si>
  <si>
    <t xml:space="preserve">sja-Novel-54-3p</t>
  </si>
  <si>
    <t xml:space="preserve">UGACACGAGGCGGACUGAGUU</t>
  </si>
  <si>
    <t xml:space="preserve">sja-novel-54-3p|</t>
  </si>
  <si>
    <t xml:space="preserve">sja-Novel-55-5p</t>
  </si>
  <si>
    <t xml:space="preserve">GUGUAGGUUGCGUUGAGAUA</t>
  </si>
  <si>
    <t xml:space="preserve">sja-novel-55_1-5p|sja-novel-55_2-5p|sja-novel-55_3-5p|sja-novel-55_5-5p|sja-novel-55_6-5p|sja-novel-55_7-5p|sja-novel-55_4-5p|</t>
  </si>
  <si>
    <t xml:space="preserve">sja-Novel-55-3p</t>
  </si>
  <si>
    <t xml:space="preserve">AUUGUCUCGCAUGCUUAUCUAACU</t>
  </si>
  <si>
    <t xml:space="preserve">sja-novel-55_1-3p|sja-novel-55_2-3p|sja-novel-55_3-3p|sja-novel-55_5-3p|sja-novel-55_6-3p|sja-novel-55_7-3p|sja-novel-55_4-3p|</t>
  </si>
  <si>
    <t xml:space="preserve">sja-Novel-56-5p</t>
  </si>
  <si>
    <t xml:space="preserve">UUUGAUCGUUAAUUCGCAAC</t>
  </si>
  <si>
    <t xml:space="preserve">sja-novel-56-5p|</t>
  </si>
  <si>
    <t xml:space="preserve">sja-Novel-57-5p</t>
  </si>
  <si>
    <t xml:space="preserve">AGUGUACUCGGGUAUAUGACU</t>
  </si>
  <si>
    <t xml:space="preserve">sja-novel-57-5p|</t>
  </si>
  <si>
    <t xml:space="preserve">sja-Novel-58-5p</t>
  </si>
  <si>
    <t xml:space="preserve">AUGCUAACCACAUCCGACU</t>
  </si>
  <si>
    <t xml:space="preserve">sja-novel-58-5p|</t>
  </si>
  <si>
    <t xml:space="preserve">sja-Novel-58-3p</t>
  </si>
  <si>
    <t xml:space="preserve">GCGGAGAUGAAGUUAAGC</t>
  </si>
  <si>
    <t xml:space="preserve">sja-novel-58-3p|</t>
  </si>
  <si>
    <t xml:space="preserve">sja-Novel-59-5p</t>
  </si>
  <si>
    <t xml:space="preserve">UGAGACUCCCCAGAUACGUGU</t>
  </si>
  <si>
    <t xml:space="preserve">sja-novel-59-5p|</t>
  </si>
  <si>
    <t xml:space="preserve">sja-Novel-6-3p</t>
  </si>
  <si>
    <t xml:space="preserve">UACAUCGAUUGAGCGAGAUUUU</t>
  </si>
  <si>
    <t xml:space="preserve">sja-novel-6-3p|</t>
  </si>
  <si>
    <t xml:space="preserve">sja-Novel-60-5p</t>
  </si>
  <si>
    <t xml:space="preserve">GUAGAUUAGUUCGAACGGUA</t>
  </si>
  <si>
    <t xml:space="preserve">sja-novel-60-5p|</t>
  </si>
  <si>
    <t xml:space="preserve">sja-Novel-60-3p</t>
  </si>
  <si>
    <t xml:space="preserve">UAAAGUGAUUGAGCUGUCA</t>
  </si>
  <si>
    <t xml:space="preserve">sja-novel-60-3p|</t>
  </si>
  <si>
    <t xml:space="preserve">sja-Novel-61-3p</t>
  </si>
  <si>
    <t xml:space="preserve">UUUUUAGGUUUGACAAUUAUUU</t>
  </si>
  <si>
    <t xml:space="preserve">sja-novel-61-3p|</t>
  </si>
  <si>
    <t xml:space="preserve">sja-Novel-62-5p</t>
  </si>
  <si>
    <t xml:space="preserve">UUCGUGUCAGUGAUGGAUG</t>
  </si>
  <si>
    <t xml:space="preserve">sja-novel-62-5p|</t>
  </si>
  <si>
    <t xml:space="preserve">sja-Novel-62-3p</t>
  </si>
  <si>
    <t xml:space="preserve">CAUUUAUCAACUGACACGAC</t>
  </si>
  <si>
    <t xml:space="preserve">sja-novel-62-3p|</t>
  </si>
  <si>
    <t xml:space="preserve">sja-Novel-63-5p</t>
  </si>
  <si>
    <t xml:space="preserve">AGGAAUGUCGUGCACCACCUUUU</t>
  </si>
  <si>
    <t xml:space="preserve">sja-novel-63-5p|</t>
  </si>
  <si>
    <t xml:space="preserve">sja-Novel-64-5p</t>
  </si>
  <si>
    <t xml:space="preserve">AGCGAGGCUCCUGGUAGAAAU</t>
  </si>
  <si>
    <t xml:space="preserve">sja-novel-64-5p|</t>
  </si>
  <si>
    <t xml:space="preserve">sja-Novel-65-5p</t>
  </si>
  <si>
    <t xml:space="preserve">AGGACACUGGUAUUAGGA</t>
  </si>
  <si>
    <t xml:space="preserve">sja-novel-65-5p|</t>
  </si>
  <si>
    <t xml:space="preserve">sja-Novel-66-5p</t>
  </si>
  <si>
    <t xml:space="preserve">GUGAAAAUGGUUUGUGGGCA</t>
  </si>
  <si>
    <t xml:space="preserve">sja-novel-66_2-5p|sja-novel-66_3-5p|sja-novel-66_4-5p|sja-novel-66_1-5p|sja-novel-66_5-5p|</t>
  </si>
  <si>
    <t xml:space="preserve">sja-Novel-66-3p</t>
  </si>
  <si>
    <t xml:space="preserve">AUGCGACAAAUGUUUUGCU</t>
  </si>
  <si>
    <t xml:space="preserve">sja-novel-66_2-3p|sja-novel-66_3-3p|sja-novel-66_4-3p|sja-novel-66_1-3p|sja-novel-66_5-3p|</t>
  </si>
  <si>
    <t xml:space="preserve">sja-Novel-67-5p</t>
  </si>
  <si>
    <t xml:space="preserve">UUGAAGGCUGUUCGAGCUUCU</t>
  </si>
  <si>
    <t xml:space="preserve">sja-novel-67-5p|</t>
  </si>
  <si>
    <t xml:space="preserve">sja-Novel-67-3p</t>
  </si>
  <si>
    <t xml:space="preserve">GAAAGAUUUUCUGACGUCCUU</t>
  </si>
  <si>
    <t xml:space="preserve">sja-novel-67-3p|</t>
  </si>
  <si>
    <t xml:space="preserve">sja-Novel-68-5p</t>
  </si>
  <si>
    <t xml:space="preserve">AACUGAUAGAUGCUCGGCAAUU</t>
  </si>
  <si>
    <t xml:space="preserve">sja-novel-68-5p|</t>
  </si>
  <si>
    <t xml:space="preserve">sja-Novel-69-5p</t>
  </si>
  <si>
    <t xml:space="preserve">AAUGAUUUUCAUUGUACU</t>
  </si>
  <si>
    <t xml:space="preserve">sja-novel-69-5p|</t>
  </si>
  <si>
    <t xml:space="preserve">sja-Novel-7-5p</t>
  </si>
  <si>
    <t xml:space="preserve">GCUGGAUAGUGUAAGAUCAU</t>
  </si>
  <si>
    <t xml:space="preserve">sja-novel-7-5p|</t>
  </si>
  <si>
    <t xml:space="preserve">sja-Novel-70-5p</t>
  </si>
  <si>
    <t xml:space="preserve">AGGUCUAAAUGCAUGGAUU</t>
  </si>
  <si>
    <t xml:space="preserve">sja-novel-70-5p|</t>
  </si>
  <si>
    <t xml:space="preserve">sja-Novel-71-5p</t>
  </si>
  <si>
    <t xml:space="preserve">ACGGUGCACGUGGUGUCU</t>
  </si>
  <si>
    <t xml:space="preserve">sja-novel-71-5p|</t>
  </si>
  <si>
    <t xml:space="preserve">sja-Novel-71-3p</t>
  </si>
  <si>
    <t xml:space="preserve">GCAACACGUGUUACAGUUUU</t>
  </si>
  <si>
    <t xml:space="preserve">sja-novel-71-3p|</t>
  </si>
  <si>
    <t xml:space="preserve">sja-Novel-72-5p</t>
  </si>
  <si>
    <t xml:space="preserve">UUAAGGUCAAGGAAUAUA</t>
  </si>
  <si>
    <t xml:space="preserve">sja-novel-72-5p|</t>
  </si>
  <si>
    <t xml:space="preserve">sja-Novel-73-5p</t>
  </si>
  <si>
    <t xml:space="preserve">AGAACUUUAGAUGACUAUGA</t>
  </si>
  <si>
    <t xml:space="preserve">sja-novel-73-5p|</t>
  </si>
  <si>
    <t xml:space="preserve">sja-Novel-73-3p</t>
  </si>
  <si>
    <t xml:space="preserve">UAAUAUUCACAGAAAGCCUC</t>
  </si>
  <si>
    <t xml:space="preserve">sja-novel-73-3p|</t>
  </si>
  <si>
    <t xml:space="preserve">sja-Novel-74-3p</t>
  </si>
  <si>
    <t xml:space="preserve">UGAGAAUCUGUUGGAUGUU</t>
  </si>
  <si>
    <t xml:space="preserve">sja-novel-74-3p|</t>
  </si>
  <si>
    <t xml:space="preserve">sja-Novel-75-5p</t>
  </si>
  <si>
    <t xml:space="preserve">UGGCAUGCGUAGAAAUUCGA</t>
  </si>
  <si>
    <t xml:space="preserve">sja-novel-75-5p|</t>
  </si>
  <si>
    <t xml:space="preserve">sja-Novel-75-3p</t>
  </si>
  <si>
    <t xml:space="preserve">GGAAUGUCUUCGGUUGCGAC</t>
  </si>
  <si>
    <t xml:space="preserve">sja-novel-75-3p|</t>
  </si>
  <si>
    <t xml:space="preserve">sja-Novel-76-5p</t>
  </si>
  <si>
    <t xml:space="preserve">ACAUACCUAGGGACUUCCAG</t>
  </si>
  <si>
    <t xml:space="preserve">sja-novel-76_2-5p|sja-novel-76_1-5p|sja-novel-76_3-5p|sja-novel-76_4-5p|</t>
  </si>
  <si>
    <t xml:space="preserve">sja-Novel-76-3p</t>
  </si>
  <si>
    <t xml:space="preserve">sja-Novel-77-5p</t>
  </si>
  <si>
    <t xml:space="preserve">AGUUCAACUGGCCCACGGCGUU</t>
  </si>
  <si>
    <t xml:space="preserve">sja-novel-77-5p|</t>
  </si>
  <si>
    <t xml:space="preserve">sja-Novel-77-3p</t>
  </si>
  <si>
    <t xml:space="preserve">AGCGGCAGGACCAGAUGGAUC</t>
  </si>
  <si>
    <t xml:space="preserve">sja-novel-77-3p|</t>
  </si>
  <si>
    <t xml:space="preserve">sja-Novel-78-3p</t>
  </si>
  <si>
    <t xml:space="preserve">AACAGGGGCCGAUAUGUAGCGU</t>
  </si>
  <si>
    <t xml:space="preserve">sja-novel-78-3p|</t>
  </si>
  <si>
    <t xml:space="preserve">sja-Novel-79-5p</t>
  </si>
  <si>
    <t xml:space="preserve">GUUAUAUUGCAUUCUCAGA</t>
  </si>
  <si>
    <t xml:space="preserve">sja-novel-79-5p|</t>
  </si>
  <si>
    <t xml:space="preserve">sja-Novel-79-3p</t>
  </si>
  <si>
    <t xml:space="preserve">GAUCAGAGAACACAAUAUUACCA</t>
  </si>
  <si>
    <t xml:space="preserve">sja-novel-79-3p|</t>
  </si>
  <si>
    <t xml:space="preserve">sja-Novel-8-5p</t>
  </si>
  <si>
    <t xml:space="preserve">GCUUCAGGAUUGGCUUACU</t>
  </si>
  <si>
    <t xml:space="preserve">sja-novel-8-5p|</t>
  </si>
  <si>
    <t xml:space="preserve">sja-Novel-80-5p</t>
  </si>
  <si>
    <t xml:space="preserve">ACUGGACUUAUCAGAAGCAU</t>
  </si>
  <si>
    <t xml:space="preserve">sja-novel-80-5p|</t>
  </si>
  <si>
    <t xml:space="preserve">sja-Novel-81-5p</t>
  </si>
  <si>
    <t xml:space="preserve">CAGGUCCUGGAACACAGACAUU</t>
  </si>
  <si>
    <t xml:space="preserve">sja-novel-81-5p|</t>
  </si>
  <si>
    <t xml:space="preserve">sja-Novel-82-5p</t>
  </si>
  <si>
    <t xml:space="preserve">CGAACACGAUAGGGACGCU</t>
  </si>
  <si>
    <t xml:space="preserve">sja-novel-82-5p|</t>
  </si>
  <si>
    <t xml:space="preserve">sja-Novel-83-5p</t>
  </si>
  <si>
    <t xml:space="preserve">AUCGCUUGAAGAUAAAAUUA</t>
  </si>
  <si>
    <t xml:space="preserve">sja-novel-83-5p|</t>
  </si>
  <si>
    <t xml:space="preserve">sja-Novel-83-3p</t>
  </si>
  <si>
    <t xml:space="preserve">AAUUUUACUUCGGUGUCU</t>
  </si>
  <si>
    <t xml:space="preserve">sja-novel-83-3p|</t>
  </si>
  <si>
    <t xml:space="preserve">sja-Novel-84-5p</t>
  </si>
  <si>
    <t xml:space="preserve">AACGGUAAACUUUAAUUCAU</t>
  </si>
  <si>
    <t xml:space="preserve">sja-novel-84-5p|</t>
  </si>
  <si>
    <t xml:space="preserve">sja-Novel-85-5p</t>
  </si>
  <si>
    <t xml:space="preserve">UGAAACAUGGAGUCACGCU</t>
  </si>
  <si>
    <t xml:space="preserve">sja-novel-85-5p|</t>
  </si>
  <si>
    <t xml:space="preserve">sja-Novel-85-3p</t>
  </si>
  <si>
    <t xml:space="preserve">ACAGUGUCUUAGCAUAAUUU</t>
  </si>
  <si>
    <t xml:space="preserve">sja-novel-85-3p|</t>
  </si>
  <si>
    <t xml:space="preserve">sja-Novel-86-5p</t>
  </si>
  <si>
    <t xml:space="preserve">CAAAAACUGUAACACGUGUU</t>
  </si>
  <si>
    <t xml:space="preserve">sja-novel-86-5p|</t>
  </si>
  <si>
    <t xml:space="preserve">sja-Novel-86-3p</t>
  </si>
  <si>
    <t xml:space="preserve">CACGUGCACCGUUAAUGCC</t>
  </si>
  <si>
    <t xml:space="preserve">sja-novel-86-3p|</t>
  </si>
  <si>
    <t xml:space="preserve">sja-Novel-87-5p</t>
  </si>
  <si>
    <t xml:space="preserve">ACCCGUGGGAUACAAAAG</t>
  </si>
  <si>
    <t xml:space="preserve">sja-novel-87_2-5p|sja-novel-87_1-5p|sja-novel-87_3-5p|</t>
  </si>
  <si>
    <t xml:space="preserve">sja-Novel-87-3p</t>
  </si>
  <si>
    <t xml:space="preserve">GUUUGGUCAGCCGCAUGU</t>
  </si>
  <si>
    <t xml:space="preserve">sja-novel-87_2-3p|</t>
  </si>
  <si>
    <t xml:space="preserve">sja-Novel-88-5p</t>
  </si>
  <si>
    <t xml:space="preserve">AGGACAUGUGUUGCGUAUGCU</t>
  </si>
  <si>
    <t xml:space="preserve">sja-novel-88-5p|</t>
  </si>
  <si>
    <t xml:space="preserve">sja-Novel-89-5p</t>
  </si>
  <si>
    <t xml:space="preserve">CAGUCGUGAGGUUAUAUGAC</t>
  </si>
  <si>
    <t xml:space="preserve">sja-novel-89-5p|</t>
  </si>
  <si>
    <t xml:space="preserve">sja-Novel-9-5p</t>
  </si>
  <si>
    <t xml:space="preserve">UAUAACAGACGGUCGACCAA</t>
  </si>
  <si>
    <t xml:space="preserve">sja-novel-9-5p|</t>
  </si>
  <si>
    <t xml:space="preserve">sja-Novel-9-3p</t>
  </si>
  <si>
    <t xml:space="preserve">ACGUCGUGCCUUCUCAUAGC</t>
  </si>
  <si>
    <t xml:space="preserve">sja-novel-9-3p|</t>
  </si>
  <si>
    <t xml:space="preserve">sja-Novel-90-3p</t>
  </si>
  <si>
    <t xml:space="preserve">UGGAGAUCGCAUGUGCAUGA</t>
  </si>
  <si>
    <t xml:space="preserve">sja-novel-90-3p|</t>
  </si>
  <si>
    <t xml:space="preserve">sja-Novel-91-5p</t>
  </si>
  <si>
    <t xml:space="preserve">UCAGAUCGUAGAAAGAAAGC</t>
  </si>
  <si>
    <t xml:space="preserve">sja-novel-91-5p|</t>
  </si>
  <si>
    <t xml:space="preserve">sja-Novel-92-5p</t>
  </si>
  <si>
    <t xml:space="preserve">AGGUGAUAUGGCUCAAAAUCU</t>
  </si>
  <si>
    <t xml:space="preserve">sja-novel-92-5p|</t>
  </si>
  <si>
    <t xml:space="preserve">sja-Novel-93-5p</t>
  </si>
  <si>
    <t xml:space="preserve">GAACCAGGAGAGGAGCUGAUUU</t>
  </si>
  <si>
    <t xml:space="preserve">sja-novel-93-5p|</t>
  </si>
  <si>
    <t xml:space="preserve">sja-Novel-94-5p</t>
  </si>
  <si>
    <t xml:space="preserve">AAGUUAUAUUUAAGUUGGAUUUU</t>
  </si>
  <si>
    <t xml:space="preserve">sja-novel-94-5p|</t>
  </si>
  <si>
    <t xml:space="preserve">sja-Novel-95-5p</t>
  </si>
  <si>
    <t xml:space="preserve">GGUGGAACGUAGAGGUAUCA</t>
  </si>
  <si>
    <t xml:space="preserve">sja-novel-95-5p|</t>
  </si>
  <si>
    <t xml:space="preserve">sja-Novel-95-3p</t>
  </si>
  <si>
    <t xml:space="preserve">UAUACCUAUCAUGUGUCCGCU</t>
  </si>
  <si>
    <t xml:space="preserve">sja-novel-95-3p|</t>
  </si>
  <si>
    <t xml:space="preserve">sja-Novel-96-5p</t>
  </si>
  <si>
    <t xml:space="preserve">ACGACAAGCUUUAACUCGAC</t>
  </si>
  <si>
    <t xml:space="preserve">sja-novel-96-5p|</t>
  </si>
  <si>
    <t xml:space="preserve">sja-Novel-97-3p</t>
  </si>
  <si>
    <t xml:space="preserve">UGAAGUGGAUAUGAAUAUAUU</t>
  </si>
  <si>
    <t xml:space="preserve">sja-novel-97-3p|</t>
  </si>
  <si>
    <t xml:space="preserve">sja-Novel-98-5p</t>
  </si>
  <si>
    <t xml:space="preserve">UACAUUGCCAAUAGUUCU</t>
  </si>
  <si>
    <t xml:space="preserve">sja-novel-98_1-5p|sja-novel-98_2-5p|sja-novel-98_3-5p|</t>
  </si>
  <si>
    <t xml:space="preserve">sja-Novel-98-3p</t>
  </si>
  <si>
    <t xml:space="preserve">AACGCUAAUGGGACUAGCU</t>
  </si>
  <si>
    <t xml:space="preserve">sja-novel-98_1-3p|sja-novel-98_2-3p|sja-novel-98_3-3p|</t>
  </si>
  <si>
    <t xml:space="preserve">sja-Novel-99-5p</t>
  </si>
  <si>
    <t xml:space="preserve">UUCGGUCUCAAGAGGUUUUUU</t>
  </si>
  <si>
    <t xml:space="preserve">sja-novel-99-5p|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8.62"/>
    <col collapsed="false" customWidth="true" hidden="false" outlineLevel="0" max="3" min="3" style="2" width="6.37"/>
    <col collapsed="false" customWidth="true" hidden="false" outlineLevel="0" max="4" min="4" style="2" width="9.25"/>
    <col collapsed="false" customWidth="true" hidden="false" outlineLevel="0" max="5" min="5" style="2" width="4.99"/>
    <col collapsed="false" customWidth="true" hidden="false" outlineLevel="0" max="6" min="6" style="2" width="4.12"/>
    <col collapsed="false" customWidth="true" hidden="false" outlineLevel="0" max="7" min="7" style="2" width="4.36"/>
    <col collapsed="false" customWidth="true" hidden="false" outlineLevel="0" max="8" min="8" style="2" width="4.99"/>
    <col collapsed="false" customWidth="true" hidden="false" outlineLevel="0" max="10" min="9" style="2" width="5.12"/>
    <col collapsed="false" customWidth="true" hidden="false" outlineLevel="0" max="11" min="11" style="2" width="5.99"/>
    <col collapsed="false" customWidth="true" hidden="false" outlineLevel="0" max="13" min="12" style="2" width="5.12"/>
    <col collapsed="false" customWidth="true" hidden="false" outlineLevel="0" max="14" min="14" style="2" width="5.99"/>
    <col collapsed="false" customWidth="true" hidden="false" outlineLevel="0" max="16" min="15" style="2" width="6.87"/>
    <col collapsed="false" customWidth="true" hidden="false" outlineLevel="0" max="17" min="17" style="1" width="16.25"/>
    <col collapsed="false" customWidth="false" hidden="false" outlineLevel="0" max="31" min="18" style="1" width="8.99"/>
    <col collapsed="false" customWidth="true" hidden="false" outlineLevel="0" max="32" min="32" style="1" width="10.25"/>
    <col collapsed="false" customWidth="false" hidden="false" outlineLevel="0" max="257" min="33" style="1" width="8.99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/>
      <c r="F2" s="5"/>
      <c r="G2" s="5"/>
      <c r="H2" s="5"/>
      <c r="I2" s="5"/>
      <c r="J2" s="5"/>
      <c r="K2" s="6" t="s">
        <v>5</v>
      </c>
      <c r="L2" s="6"/>
      <c r="M2" s="6"/>
      <c r="N2" s="6"/>
      <c r="O2" s="6"/>
      <c r="P2" s="6"/>
      <c r="Q2" s="7" t="s">
        <v>6</v>
      </c>
      <c r="R2" s="5" t="s">
        <v>7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</row>
    <row r="3" customFormat="false" ht="12.75" hidden="false" customHeight="false" outlineLevel="0" collapsed="false">
      <c r="A3" s="4"/>
      <c r="B3" s="4"/>
      <c r="C3" s="5"/>
      <c r="D3" s="8" t="s">
        <v>8</v>
      </c>
      <c r="E3" s="9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9" t="s">
        <v>14</v>
      </c>
      <c r="K3" s="10" t="s">
        <v>9</v>
      </c>
      <c r="L3" s="11" t="s">
        <v>10</v>
      </c>
      <c r="M3" s="11" t="s">
        <v>11</v>
      </c>
      <c r="N3" s="11" t="s">
        <v>12</v>
      </c>
      <c r="O3" s="11" t="s">
        <v>13</v>
      </c>
      <c r="P3" s="11" t="s">
        <v>14</v>
      </c>
      <c r="Q3" s="7"/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</row>
    <row r="4" customFormat="false" ht="12.75" hidden="false" customHeight="false" outlineLevel="0" collapsed="false">
      <c r="A4" s="1" t="s">
        <v>30</v>
      </c>
      <c r="B4" s="1" t="s">
        <v>31</v>
      </c>
      <c r="C4" s="2" t="n">
        <v>21</v>
      </c>
      <c r="D4" s="12" t="n">
        <v>400</v>
      </c>
      <c r="E4" s="13" t="n">
        <v>88</v>
      </c>
      <c r="F4" s="13" t="n">
        <v>133</v>
      </c>
      <c r="G4" s="13" t="n">
        <v>75</v>
      </c>
      <c r="H4" s="13" t="n">
        <v>103</v>
      </c>
      <c r="I4" s="13" t="n">
        <v>1</v>
      </c>
      <c r="J4" s="14" t="n">
        <v>0</v>
      </c>
      <c r="K4" s="15" t="n">
        <f aca="false">E4/11050051*1000000</f>
        <v>7.96376414914284</v>
      </c>
      <c r="L4" s="16" t="n">
        <f aca="false">F4/7145369*1000000</f>
        <v>18.6134543926283</v>
      </c>
      <c r="M4" s="16" t="n">
        <f aca="false">G4/7094600*1000000</f>
        <v>10.5714205170129</v>
      </c>
      <c r="N4" s="16" t="n">
        <f aca="false">H4/13924085*1000000</f>
        <v>7.39725446950374</v>
      </c>
      <c r="O4" s="16" t="n">
        <f aca="false">I4/101160*1000000</f>
        <v>9.88533017002768</v>
      </c>
      <c r="P4" s="17" t="n">
        <f aca="false">J4/124413*1000000</f>
        <v>0</v>
      </c>
      <c r="Q4" s="1" t="s">
        <v>32</v>
      </c>
      <c r="R4" s="18" t="n">
        <v>0</v>
      </c>
      <c r="S4" s="18" t="n">
        <v>0.070538</v>
      </c>
      <c r="T4" s="18" t="n">
        <v>0.61113</v>
      </c>
      <c r="U4" s="18" t="n">
        <v>0.829493</v>
      </c>
      <c r="V4" s="18" t="n">
        <v>0.319546</v>
      </c>
      <c r="W4" s="18" t="n">
        <v>7.2E-005</v>
      </c>
      <c r="X4" s="18" t="n">
        <v>0</v>
      </c>
      <c r="Y4" s="18" t="n">
        <v>0.521493</v>
      </c>
      <c r="Z4" s="18" t="n">
        <v>0.128066</v>
      </c>
      <c r="AA4" s="18" t="n">
        <v>0.018047</v>
      </c>
      <c r="AB4" s="18" t="n">
        <v>0.946843</v>
      </c>
      <c r="AC4" s="18" t="n">
        <v>0.251449</v>
      </c>
      <c r="AD4" s="18" t="n">
        <v>0.772154</v>
      </c>
      <c r="AE4" s="18" t="n">
        <v>0.337391</v>
      </c>
      <c r="AF4" s="19" t="n">
        <v>0.267433</v>
      </c>
    </row>
    <row r="5" customFormat="false" ht="12.75" hidden="false" customHeight="false" outlineLevel="0" collapsed="false">
      <c r="A5" s="1" t="s">
        <v>33</v>
      </c>
      <c r="B5" s="1" t="s">
        <v>34</v>
      </c>
      <c r="C5" s="2" t="n">
        <v>20</v>
      </c>
      <c r="D5" s="20" t="n">
        <v>3</v>
      </c>
      <c r="E5" s="21" t="n">
        <v>3</v>
      </c>
      <c r="F5" s="21" t="n">
        <v>0</v>
      </c>
      <c r="G5" s="21" t="n">
        <v>0</v>
      </c>
      <c r="H5" s="21" t="n">
        <v>0</v>
      </c>
      <c r="I5" s="21" t="n">
        <v>0</v>
      </c>
      <c r="J5" s="22" t="n">
        <v>0</v>
      </c>
      <c r="K5" s="23" t="n">
        <f aca="false">E5/11050051*1000000</f>
        <v>0.27149195962987</v>
      </c>
      <c r="L5" s="24" t="n">
        <f aca="false">F5/7145369*1000000</f>
        <v>0</v>
      </c>
      <c r="M5" s="24" t="n">
        <f aca="false">G5/7094600*1000000</f>
        <v>0</v>
      </c>
      <c r="N5" s="24" t="n">
        <f aca="false">H5/13924085*1000000</f>
        <v>0</v>
      </c>
      <c r="O5" s="24" t="n">
        <f aca="false">I5/101160*1000000</f>
        <v>0</v>
      </c>
      <c r="P5" s="25" t="n">
        <f aca="false">J5/124413*1000000</f>
        <v>0</v>
      </c>
      <c r="Q5" s="1" t="s">
        <v>35</v>
      </c>
      <c r="R5" s="26" t="n">
        <v>0.163678</v>
      </c>
      <c r="S5" s="26" t="n">
        <v>0.165183</v>
      </c>
      <c r="T5" s="26" t="n">
        <v>0.05186</v>
      </c>
      <c r="U5" s="26" t="n">
        <v>0.868375</v>
      </c>
      <c r="V5" s="26" t="n">
        <v>0.854182</v>
      </c>
      <c r="W5" s="26" t="s">
        <v>36</v>
      </c>
      <c r="X5" s="26" t="s">
        <v>36</v>
      </c>
      <c r="Y5" s="26" t="s">
        <v>36</v>
      </c>
      <c r="Z5" s="26" t="s">
        <v>36</v>
      </c>
      <c r="AA5" s="26" t="s">
        <v>36</v>
      </c>
      <c r="AB5" s="26" t="s">
        <v>36</v>
      </c>
      <c r="AC5" s="26" t="s">
        <v>36</v>
      </c>
      <c r="AD5" s="26" t="s">
        <v>36</v>
      </c>
      <c r="AE5" s="26" t="s">
        <v>36</v>
      </c>
      <c r="AF5" s="27" t="s">
        <v>36</v>
      </c>
    </row>
    <row r="6" customFormat="false" ht="12.75" hidden="false" customHeight="false" outlineLevel="0" collapsed="false">
      <c r="A6" s="1" t="s">
        <v>37</v>
      </c>
      <c r="B6" s="1" t="s">
        <v>38</v>
      </c>
      <c r="C6" s="2" t="n">
        <v>20</v>
      </c>
      <c r="D6" s="20" t="n">
        <v>4</v>
      </c>
      <c r="E6" s="21" t="n">
        <v>0</v>
      </c>
      <c r="F6" s="21" t="n">
        <v>2</v>
      </c>
      <c r="G6" s="21" t="n">
        <v>0</v>
      </c>
      <c r="H6" s="21" t="n">
        <v>2</v>
      </c>
      <c r="I6" s="21" t="n">
        <v>0</v>
      </c>
      <c r="J6" s="22" t="n">
        <v>0</v>
      </c>
      <c r="K6" s="23" t="n">
        <f aca="false">E6/11050051*1000000</f>
        <v>0</v>
      </c>
      <c r="L6" s="24" t="n">
        <f aca="false">F6/7145369*1000000</f>
        <v>0.279901569813959</v>
      </c>
      <c r="M6" s="24" t="n">
        <f aca="false">G6/7094600*1000000</f>
        <v>0</v>
      </c>
      <c r="N6" s="24" t="n">
        <f aca="false">H6/13924085*1000000</f>
        <v>0.143636009116578</v>
      </c>
      <c r="O6" s="24" t="n">
        <f aca="false">I6/101160*1000000</f>
        <v>0</v>
      </c>
      <c r="P6" s="25" t="n">
        <f aca="false">J6/124413*1000000</f>
        <v>0</v>
      </c>
      <c r="Q6" s="1" t="s">
        <v>39</v>
      </c>
      <c r="R6" s="26" t="n">
        <v>0.078633</v>
      </c>
      <c r="S6" s="26" t="s">
        <v>36</v>
      </c>
      <c r="T6" s="26" t="n">
        <v>0.207729</v>
      </c>
      <c r="U6" s="26" t="s">
        <v>36</v>
      </c>
      <c r="V6" s="26" t="s">
        <v>36</v>
      </c>
      <c r="W6" s="26" t="n">
        <v>0.158782</v>
      </c>
      <c r="X6" s="26" t="n">
        <v>0.496759</v>
      </c>
      <c r="Y6" s="26" t="n">
        <v>0.866371</v>
      </c>
      <c r="Z6" s="26" t="n">
        <v>0.851966</v>
      </c>
      <c r="AA6" s="26" t="n">
        <v>0.312747</v>
      </c>
      <c r="AB6" s="26" t="s">
        <v>36</v>
      </c>
      <c r="AC6" s="26" t="s">
        <v>36</v>
      </c>
      <c r="AD6" s="26" t="n">
        <v>0.904054</v>
      </c>
      <c r="AE6" s="26" t="n">
        <v>0.893656</v>
      </c>
      <c r="AF6" s="27" t="s">
        <v>36</v>
      </c>
    </row>
    <row r="7" customFormat="false" ht="12.75" hidden="false" customHeight="false" outlineLevel="0" collapsed="false">
      <c r="A7" s="1" t="s">
        <v>40</v>
      </c>
      <c r="B7" s="1" t="s">
        <v>41</v>
      </c>
      <c r="C7" s="2" t="n">
        <v>23</v>
      </c>
      <c r="D7" s="20" t="n">
        <v>115</v>
      </c>
      <c r="E7" s="21" t="n">
        <v>56</v>
      </c>
      <c r="F7" s="21" t="n">
        <v>47</v>
      </c>
      <c r="G7" s="21" t="n">
        <v>4</v>
      </c>
      <c r="H7" s="21" t="n">
        <v>8</v>
      </c>
      <c r="I7" s="21" t="n">
        <v>0</v>
      </c>
      <c r="J7" s="22" t="n">
        <v>0</v>
      </c>
      <c r="K7" s="23" t="n">
        <f aca="false">E7/11050051*1000000</f>
        <v>5.0678499130909</v>
      </c>
      <c r="L7" s="24" t="n">
        <f aca="false">F7/7145369*1000000</f>
        <v>6.57768689062804</v>
      </c>
      <c r="M7" s="24" t="n">
        <f aca="false">G7/7094600*1000000</f>
        <v>0.56380909424069</v>
      </c>
      <c r="N7" s="24" t="n">
        <f aca="false">H7/13924085*1000000</f>
        <v>0.57454403646631</v>
      </c>
      <c r="O7" s="24" t="n">
        <f aca="false">I7/101160*1000000</f>
        <v>0</v>
      </c>
      <c r="P7" s="25" t="n">
        <f aca="false">J7/124413*1000000</f>
        <v>0</v>
      </c>
      <c r="Q7" s="1" t="s">
        <v>42</v>
      </c>
      <c r="R7" s="26" t="n">
        <v>0.186193</v>
      </c>
      <c r="S7" s="26" t="n">
        <v>0</v>
      </c>
      <c r="T7" s="26" t="n">
        <v>0</v>
      </c>
      <c r="U7" s="26" t="n">
        <v>0.473987</v>
      </c>
      <c r="V7" s="26" t="n">
        <v>0.427168</v>
      </c>
      <c r="W7" s="26" t="n">
        <v>0</v>
      </c>
      <c r="X7" s="26" t="n">
        <v>0</v>
      </c>
      <c r="Y7" s="26" t="n">
        <v>0.414659</v>
      </c>
      <c r="Z7" s="26" t="n">
        <v>0.365662</v>
      </c>
      <c r="AA7" s="26" t="n">
        <v>0.975429</v>
      </c>
      <c r="AB7" s="26" t="n">
        <v>0.811245</v>
      </c>
      <c r="AC7" s="26" t="n">
        <v>0.791125</v>
      </c>
      <c r="AD7" s="26" t="n">
        <v>0.809491</v>
      </c>
      <c r="AE7" s="26" t="n">
        <v>0.789193</v>
      </c>
      <c r="AF7" s="27" t="s">
        <v>36</v>
      </c>
    </row>
    <row r="8" customFormat="false" ht="12.75" hidden="false" customHeight="false" outlineLevel="0" collapsed="false">
      <c r="A8" s="1" t="s">
        <v>43</v>
      </c>
      <c r="B8" s="1" t="s">
        <v>44</v>
      </c>
      <c r="C8" s="2" t="n">
        <v>20</v>
      </c>
      <c r="D8" s="20" t="n">
        <v>48</v>
      </c>
      <c r="E8" s="21" t="n">
        <v>30</v>
      </c>
      <c r="F8" s="21" t="n">
        <v>4</v>
      </c>
      <c r="G8" s="21" t="n">
        <v>2</v>
      </c>
      <c r="H8" s="21" t="n">
        <v>12</v>
      </c>
      <c r="I8" s="21" t="n">
        <v>0</v>
      </c>
      <c r="J8" s="22" t="n">
        <v>0</v>
      </c>
      <c r="K8" s="23" t="n">
        <f aca="false">E8/11050051*1000000</f>
        <v>2.7149195962987</v>
      </c>
      <c r="L8" s="24" t="n">
        <f aca="false">F8/7145369*1000000</f>
        <v>0.559803139627918</v>
      </c>
      <c r="M8" s="24" t="n">
        <f aca="false">G8/7094600*1000000</f>
        <v>0.281904547120345</v>
      </c>
      <c r="N8" s="24" t="n">
        <f aca="false">H8/13924085*1000000</f>
        <v>0.861816054699465</v>
      </c>
      <c r="O8" s="24" t="n">
        <f aca="false">I8/101160*1000000</f>
        <v>0</v>
      </c>
      <c r="P8" s="25" t="n">
        <f aca="false">J8/124413*1000000</f>
        <v>0</v>
      </c>
      <c r="Q8" s="1" t="s">
        <v>45</v>
      </c>
      <c r="R8" s="26" t="n">
        <v>0.001023</v>
      </c>
      <c r="S8" s="26" t="n">
        <v>0.00014</v>
      </c>
      <c r="T8" s="26" t="n">
        <v>0.00039</v>
      </c>
      <c r="U8" s="26" t="n">
        <v>0.600235</v>
      </c>
      <c r="V8" s="26" t="n">
        <v>0.561118</v>
      </c>
      <c r="W8" s="26" t="n">
        <v>0.419224</v>
      </c>
      <c r="X8" s="26" t="n">
        <v>0.451381</v>
      </c>
      <c r="Y8" s="26" t="n">
        <v>0.811904</v>
      </c>
      <c r="Z8" s="26" t="n">
        <v>0.791852</v>
      </c>
      <c r="AA8" s="26" t="n">
        <v>0.123453</v>
      </c>
      <c r="AB8" s="26" t="n">
        <v>0.865898</v>
      </c>
      <c r="AC8" s="26" t="n">
        <v>0.851444</v>
      </c>
      <c r="AD8" s="26" t="n">
        <v>0.767791</v>
      </c>
      <c r="AE8" s="26" t="n">
        <v>0.74333</v>
      </c>
      <c r="AF8" s="27" t="s">
        <v>36</v>
      </c>
    </row>
    <row r="9" customFormat="false" ht="12.75" hidden="false" customHeight="false" outlineLevel="0" collapsed="false">
      <c r="A9" s="1" t="s">
        <v>46</v>
      </c>
      <c r="B9" s="1" t="s">
        <v>47</v>
      </c>
      <c r="C9" s="2" t="n">
        <v>21</v>
      </c>
      <c r="D9" s="20" t="n">
        <v>334</v>
      </c>
      <c r="E9" s="21" t="n">
        <v>256</v>
      </c>
      <c r="F9" s="21" t="n">
        <v>25</v>
      </c>
      <c r="G9" s="21" t="n">
        <v>13</v>
      </c>
      <c r="H9" s="21" t="n">
        <v>40</v>
      </c>
      <c r="I9" s="21" t="n">
        <v>0</v>
      </c>
      <c r="J9" s="22" t="n">
        <v>0</v>
      </c>
      <c r="K9" s="23" t="n">
        <f aca="false">E9/11050051*1000000</f>
        <v>23.1673138884155</v>
      </c>
      <c r="L9" s="24" t="n">
        <f aca="false">F9/7145369*1000000</f>
        <v>3.49876962267449</v>
      </c>
      <c r="M9" s="24" t="n">
        <f aca="false">G9/7094600*1000000</f>
        <v>1.83237955628224</v>
      </c>
      <c r="N9" s="24" t="n">
        <f aca="false">H9/13924085*1000000</f>
        <v>2.87272018233155</v>
      </c>
      <c r="O9" s="24" t="n">
        <f aca="false">I9/101160*1000000</f>
        <v>0</v>
      </c>
      <c r="P9" s="25" t="n">
        <f aca="false">J9/124413*1000000</f>
        <v>0</v>
      </c>
      <c r="Q9" s="1" t="s">
        <v>48</v>
      </c>
      <c r="R9" s="26" t="n">
        <v>0</v>
      </c>
      <c r="S9" s="26" t="n">
        <v>0</v>
      </c>
      <c r="T9" s="26" t="n">
        <v>0</v>
      </c>
      <c r="U9" s="26" t="n">
        <v>0.125794</v>
      </c>
      <c r="V9" s="26" t="n">
        <v>0.089554</v>
      </c>
      <c r="W9" s="26" t="n">
        <v>0.054268</v>
      </c>
      <c r="X9" s="26" t="n">
        <v>0.438607</v>
      </c>
      <c r="Y9" s="26" t="n">
        <v>0.551893</v>
      </c>
      <c r="Z9" s="26" t="n">
        <v>0.509403</v>
      </c>
      <c r="AA9" s="26" t="n">
        <v>0.155515</v>
      </c>
      <c r="AB9" s="26" t="n">
        <v>0.666804</v>
      </c>
      <c r="AC9" s="26" t="n">
        <v>0.633031</v>
      </c>
      <c r="AD9" s="26" t="n">
        <v>0.589833</v>
      </c>
      <c r="AE9" s="26" t="n">
        <v>0.549951</v>
      </c>
      <c r="AF9" s="27" t="s">
        <v>36</v>
      </c>
    </row>
    <row r="10" customFormat="false" ht="12.75" hidden="false" customHeight="false" outlineLevel="0" collapsed="false">
      <c r="A10" s="1" t="s">
        <v>49</v>
      </c>
      <c r="B10" s="1" t="s">
        <v>50</v>
      </c>
      <c r="C10" s="2" t="n">
        <v>20</v>
      </c>
      <c r="D10" s="20" t="n">
        <v>170</v>
      </c>
      <c r="E10" s="21" t="n">
        <v>91</v>
      </c>
      <c r="F10" s="21" t="n">
        <v>31</v>
      </c>
      <c r="G10" s="21" t="n">
        <v>28</v>
      </c>
      <c r="H10" s="21" t="n">
        <v>20</v>
      </c>
      <c r="I10" s="21" t="n">
        <v>0</v>
      </c>
      <c r="J10" s="22" t="n">
        <v>0</v>
      </c>
      <c r="K10" s="23" t="n">
        <f aca="false">E10/11050051*1000000</f>
        <v>8.23525610877271</v>
      </c>
      <c r="L10" s="24" t="n">
        <f aca="false">F10/7145369*1000000</f>
        <v>4.33847433211637</v>
      </c>
      <c r="M10" s="24" t="n">
        <f aca="false">G10/7094600*1000000</f>
        <v>3.94666365968483</v>
      </c>
      <c r="N10" s="24" t="n">
        <f aca="false">H10/13924085*1000000</f>
        <v>1.43636009116578</v>
      </c>
      <c r="O10" s="24" t="n">
        <f aca="false">I10/101160*1000000</f>
        <v>0</v>
      </c>
      <c r="P10" s="25" t="n">
        <f aca="false">J10/124413*1000000</f>
        <v>0</v>
      </c>
      <c r="Q10" s="1" t="s">
        <v>51</v>
      </c>
      <c r="R10" s="26" t="n">
        <v>0.001719</v>
      </c>
      <c r="S10" s="26" t="n">
        <v>0.0005</v>
      </c>
      <c r="T10" s="26" t="n">
        <v>0</v>
      </c>
      <c r="U10" s="26" t="n">
        <v>0.361382</v>
      </c>
      <c r="V10" s="26" t="n">
        <v>0.311435</v>
      </c>
      <c r="W10" s="26" t="n">
        <v>0.716467</v>
      </c>
      <c r="X10" s="26" t="n">
        <v>5E-005</v>
      </c>
      <c r="Y10" s="26" t="n">
        <v>0.507663</v>
      </c>
      <c r="Z10" s="26" t="n">
        <v>0.46253</v>
      </c>
      <c r="AA10" s="26" t="n">
        <v>0.000317</v>
      </c>
      <c r="AB10" s="26" t="n">
        <v>0.527479</v>
      </c>
      <c r="AC10" s="26" t="n">
        <v>0.483473</v>
      </c>
      <c r="AD10" s="26" t="n">
        <v>0.703066</v>
      </c>
      <c r="AE10" s="26" t="n">
        <v>0.672491</v>
      </c>
      <c r="AF10" s="27" t="s">
        <v>36</v>
      </c>
    </row>
    <row r="11" customFormat="false" ht="12.75" hidden="false" customHeight="false" outlineLevel="0" collapsed="false">
      <c r="A11" s="1" t="s">
        <v>52</v>
      </c>
      <c r="B11" s="1" t="s">
        <v>53</v>
      </c>
      <c r="C11" s="2" t="n">
        <v>20</v>
      </c>
      <c r="D11" s="20" t="n">
        <v>613</v>
      </c>
      <c r="E11" s="21" t="n">
        <v>271</v>
      </c>
      <c r="F11" s="21" t="n">
        <v>46</v>
      </c>
      <c r="G11" s="21" t="n">
        <v>125</v>
      </c>
      <c r="H11" s="21" t="n">
        <v>170</v>
      </c>
      <c r="I11" s="21" t="n">
        <v>0</v>
      </c>
      <c r="J11" s="22" t="n">
        <v>1</v>
      </c>
      <c r="K11" s="23" t="n">
        <f aca="false">E11/11050051*1000000</f>
        <v>24.5247736865649</v>
      </c>
      <c r="L11" s="24" t="n">
        <f aca="false">F11/7145369*1000000</f>
        <v>6.43773610572106</v>
      </c>
      <c r="M11" s="24" t="n">
        <f aca="false">G11/7094600*1000000</f>
        <v>17.6190341950216</v>
      </c>
      <c r="N11" s="24" t="n">
        <f aca="false">H11/13924085*1000000</f>
        <v>12.2090607749091</v>
      </c>
      <c r="O11" s="24" t="n">
        <f aca="false">I11/101160*1000000</f>
        <v>0</v>
      </c>
      <c r="P11" s="25" t="n">
        <f aca="false">J11/124413*1000000</f>
        <v>8.03774525170199</v>
      </c>
      <c r="Q11" s="1" t="s">
        <v>54</v>
      </c>
      <c r="R11" s="26" t="n">
        <v>0</v>
      </c>
      <c r="S11" s="26" t="n">
        <v>0.002122</v>
      </c>
      <c r="T11" s="26" t="n">
        <v>0</v>
      </c>
      <c r="U11" s="26" t="n">
        <v>0.11523</v>
      </c>
      <c r="V11" s="26" t="n">
        <v>0.241142</v>
      </c>
      <c r="W11" s="26" t="n">
        <v>0</v>
      </c>
      <c r="X11" s="26" t="n">
        <v>9E-005</v>
      </c>
      <c r="Y11" s="26" t="n">
        <v>0.419668</v>
      </c>
      <c r="Z11" s="26" t="n">
        <v>0.825833</v>
      </c>
      <c r="AA11" s="26" t="n">
        <v>0.001744</v>
      </c>
      <c r="AB11" s="26" t="n">
        <v>0.181858</v>
      </c>
      <c r="AC11" s="26" t="n">
        <v>0.42259</v>
      </c>
      <c r="AD11" s="26" t="n">
        <v>0.266421</v>
      </c>
      <c r="AE11" s="26" t="n">
        <v>0.674595</v>
      </c>
      <c r="AF11" s="27" t="n">
        <v>0.367205</v>
      </c>
    </row>
    <row r="12" customFormat="false" ht="12.75" hidden="false" customHeight="false" outlineLevel="0" collapsed="false">
      <c r="A12" s="1" t="s">
        <v>55</v>
      </c>
      <c r="B12" s="1" t="s">
        <v>56</v>
      </c>
      <c r="C12" s="2" t="n">
        <v>20</v>
      </c>
      <c r="D12" s="20" t="n">
        <v>10</v>
      </c>
      <c r="E12" s="21" t="n">
        <v>3</v>
      </c>
      <c r="F12" s="21" t="n">
        <v>3</v>
      </c>
      <c r="G12" s="21" t="n">
        <v>1</v>
      </c>
      <c r="H12" s="21" t="n">
        <v>2</v>
      </c>
      <c r="I12" s="21" t="n">
        <v>1</v>
      </c>
      <c r="J12" s="22" t="n">
        <v>0</v>
      </c>
      <c r="K12" s="23" t="n">
        <f aca="false">E12/11050051*1000000</f>
        <v>0.27149195962987</v>
      </c>
      <c r="L12" s="24" t="n">
        <f aca="false">F12/7145369*1000000</f>
        <v>0.419852354720939</v>
      </c>
      <c r="M12" s="24" t="n">
        <f aca="false">G12/7094600*1000000</f>
        <v>0.140952273560173</v>
      </c>
      <c r="N12" s="24" t="n">
        <f aca="false">H12/13924085*1000000</f>
        <v>0.143636009116578</v>
      </c>
      <c r="O12" s="24" t="n">
        <f aca="false">I12/101160*1000000</f>
        <v>9.88533017002768</v>
      </c>
      <c r="P12" s="25" t="n">
        <f aca="false">J12/124413*1000000</f>
        <v>0</v>
      </c>
      <c r="Q12" s="1" t="s">
        <v>57</v>
      </c>
      <c r="R12" s="26" t="n">
        <v>0.590445</v>
      </c>
      <c r="S12" s="26" t="n">
        <v>0.563326</v>
      </c>
      <c r="T12" s="26" t="n">
        <v>0.478167</v>
      </c>
      <c r="U12" s="26" t="n">
        <v>0</v>
      </c>
      <c r="V12" s="26" t="n">
        <v>0.854182</v>
      </c>
      <c r="W12" s="26" t="n">
        <v>0.32077</v>
      </c>
      <c r="X12" s="26" t="n">
        <v>0.217897</v>
      </c>
      <c r="Y12" s="26" t="n">
        <v>5.7E-005</v>
      </c>
      <c r="Z12" s="26" t="n">
        <v>0.819219</v>
      </c>
      <c r="AA12" s="26" t="n">
        <v>0.987713</v>
      </c>
      <c r="AB12" s="26" t="n">
        <v>0</v>
      </c>
      <c r="AC12" s="26" t="n">
        <v>0.894648</v>
      </c>
      <c r="AD12" s="26" t="n">
        <v>0</v>
      </c>
      <c r="AE12" s="26" t="n">
        <v>0.893656</v>
      </c>
      <c r="AF12" s="27" t="n">
        <v>0.267433</v>
      </c>
    </row>
    <row r="13" customFormat="false" ht="12.75" hidden="false" customHeight="false" outlineLevel="0" collapsed="false">
      <c r="A13" s="1" t="s">
        <v>58</v>
      </c>
      <c r="B13" s="1" t="s">
        <v>59</v>
      </c>
      <c r="C13" s="2" t="n">
        <v>19</v>
      </c>
      <c r="D13" s="20" t="n">
        <v>74</v>
      </c>
      <c r="E13" s="21" t="n">
        <v>21</v>
      </c>
      <c r="F13" s="21" t="n">
        <v>8</v>
      </c>
      <c r="G13" s="21" t="n">
        <v>12</v>
      </c>
      <c r="H13" s="21" t="n">
        <v>33</v>
      </c>
      <c r="I13" s="21" t="n">
        <v>0</v>
      </c>
      <c r="J13" s="22" t="n">
        <v>0</v>
      </c>
      <c r="K13" s="23" t="n">
        <f aca="false">E13/11050051*1000000</f>
        <v>1.90044371740909</v>
      </c>
      <c r="L13" s="24" t="n">
        <f aca="false">F13/7145369*1000000</f>
        <v>1.11960627925584</v>
      </c>
      <c r="M13" s="24" t="n">
        <f aca="false">G13/7094600*1000000</f>
        <v>1.69142728272207</v>
      </c>
      <c r="N13" s="24" t="n">
        <f aca="false">H13/13924085*1000000</f>
        <v>2.36999415042353</v>
      </c>
      <c r="O13" s="24" t="n">
        <f aca="false">I13/101160*1000000</f>
        <v>0</v>
      </c>
      <c r="P13" s="25" t="n">
        <f aca="false">J13/124413*1000000</f>
        <v>0</v>
      </c>
      <c r="Q13" s="1" t="s">
        <v>60</v>
      </c>
      <c r="R13" s="26" t="n">
        <v>0.197601</v>
      </c>
      <c r="S13" s="26" t="n">
        <v>0.747332</v>
      </c>
      <c r="T13" s="26" t="n">
        <v>0.428014</v>
      </c>
      <c r="U13" s="26" t="n">
        <v>0.661051</v>
      </c>
      <c r="V13" s="26" t="n">
        <v>0.626789</v>
      </c>
      <c r="W13" s="26" t="n">
        <v>0.362623</v>
      </c>
      <c r="X13" s="26" t="n">
        <v>0.051436</v>
      </c>
      <c r="Y13" s="26" t="n">
        <v>0.736463</v>
      </c>
      <c r="Z13" s="26" t="n">
        <v>0.708984</v>
      </c>
      <c r="AA13" s="26" t="n">
        <v>0.31471</v>
      </c>
      <c r="AB13" s="26" t="n">
        <v>0.679132</v>
      </c>
      <c r="AC13" s="26" t="n">
        <v>0.646426</v>
      </c>
      <c r="AD13" s="26" t="n">
        <v>0.624387</v>
      </c>
      <c r="AE13" s="26" t="n">
        <v>0.587124</v>
      </c>
      <c r="AF13" s="27" t="s">
        <v>36</v>
      </c>
    </row>
    <row r="14" customFormat="false" ht="12.75" hidden="false" customHeight="false" outlineLevel="0" collapsed="false">
      <c r="A14" s="1" t="s">
        <v>61</v>
      </c>
      <c r="B14" s="1" t="s">
        <v>62</v>
      </c>
      <c r="C14" s="2" t="n">
        <v>21</v>
      </c>
      <c r="D14" s="20" t="n">
        <v>109</v>
      </c>
      <c r="E14" s="21" t="n">
        <v>26</v>
      </c>
      <c r="F14" s="21" t="n">
        <v>10</v>
      </c>
      <c r="G14" s="21" t="n">
        <v>15</v>
      </c>
      <c r="H14" s="21" t="n">
        <v>57</v>
      </c>
      <c r="I14" s="21" t="n">
        <v>0</v>
      </c>
      <c r="J14" s="22" t="n">
        <v>1</v>
      </c>
      <c r="K14" s="23" t="n">
        <f aca="false">E14/11050051*1000000</f>
        <v>2.3529303167922</v>
      </c>
      <c r="L14" s="24" t="n">
        <f aca="false">F14/7145369*1000000</f>
        <v>1.3995078490698</v>
      </c>
      <c r="M14" s="24" t="n">
        <f aca="false">G14/7094600*1000000</f>
        <v>2.11428410340259</v>
      </c>
      <c r="N14" s="24" t="n">
        <f aca="false">H14/13924085*1000000</f>
        <v>4.09362625982246</v>
      </c>
      <c r="O14" s="24" t="n">
        <f aca="false">I14/101160*1000000</f>
        <v>0</v>
      </c>
      <c r="P14" s="25" t="n">
        <f aca="false">J14/124413*1000000</f>
        <v>8.03774525170199</v>
      </c>
      <c r="Q14" s="1" t="s">
        <v>63</v>
      </c>
      <c r="R14" s="26" t="n">
        <v>0.157955</v>
      </c>
      <c r="S14" s="26" t="n">
        <v>0.741403</v>
      </c>
      <c r="T14" s="26" t="n">
        <v>0.017788</v>
      </c>
      <c r="U14" s="26" t="n">
        <v>0.625638</v>
      </c>
      <c r="V14" s="26" t="n">
        <v>0.199571</v>
      </c>
      <c r="W14" s="26" t="n">
        <v>0.308757</v>
      </c>
      <c r="X14" s="26" t="n">
        <v>0.001027</v>
      </c>
      <c r="Y14" s="26" t="n">
        <v>0.706721</v>
      </c>
      <c r="Z14" s="26" t="n">
        <v>0.059143</v>
      </c>
      <c r="AA14" s="26" t="n">
        <v>0.020423</v>
      </c>
      <c r="AB14" s="26" t="n">
        <v>0.643742</v>
      </c>
      <c r="AC14" s="26" t="n">
        <v>0.164142</v>
      </c>
      <c r="AD14" s="26" t="n">
        <v>0.519889</v>
      </c>
      <c r="AE14" s="26" t="n">
        <v>0.495469</v>
      </c>
      <c r="AF14" s="27" t="n">
        <v>0.367205</v>
      </c>
    </row>
    <row r="15" customFormat="false" ht="12.75" hidden="false" customHeight="false" outlineLevel="0" collapsed="false">
      <c r="A15" s="1" t="s">
        <v>64</v>
      </c>
      <c r="B15" s="1" t="s">
        <v>65</v>
      </c>
      <c r="C15" s="2" t="n">
        <v>19</v>
      </c>
      <c r="D15" s="20" t="n">
        <v>179</v>
      </c>
      <c r="E15" s="21" t="n">
        <v>79</v>
      </c>
      <c r="F15" s="21" t="n">
        <v>11</v>
      </c>
      <c r="G15" s="21" t="n">
        <v>2</v>
      </c>
      <c r="H15" s="21" t="n">
        <v>87</v>
      </c>
      <c r="I15" s="21" t="n">
        <v>0</v>
      </c>
      <c r="J15" s="22" t="n">
        <v>0</v>
      </c>
      <c r="K15" s="23" t="n">
        <f aca="false">E15/11050051*1000000</f>
        <v>7.14928827025323</v>
      </c>
      <c r="L15" s="24" t="n">
        <f aca="false">F15/7145369*1000000</f>
        <v>1.53945863397678</v>
      </c>
      <c r="M15" s="24" t="n">
        <f aca="false">G15/7094600*1000000</f>
        <v>0.281904547120345</v>
      </c>
      <c r="N15" s="24" t="n">
        <f aca="false">H15/13924085*1000000</f>
        <v>6.24816639657112</v>
      </c>
      <c r="O15" s="24" t="n">
        <f aca="false">I15/101160*1000000</f>
        <v>0</v>
      </c>
      <c r="P15" s="25" t="n">
        <f aca="false">J15/124413*1000000</f>
        <v>0</v>
      </c>
      <c r="Q15" s="1" t="s">
        <v>66</v>
      </c>
      <c r="R15" s="26" t="n">
        <v>0</v>
      </c>
      <c r="S15" s="26" t="n">
        <v>0</v>
      </c>
      <c r="T15" s="26" t="n">
        <v>0.385639</v>
      </c>
      <c r="U15" s="26" t="n">
        <v>0.395087</v>
      </c>
      <c r="V15" s="26" t="n">
        <v>0.345621</v>
      </c>
      <c r="W15" s="26" t="n">
        <v>0.013017</v>
      </c>
      <c r="X15" s="26" t="n">
        <v>2E-006</v>
      </c>
      <c r="Y15" s="26" t="n">
        <v>0.693117</v>
      </c>
      <c r="Z15" s="26" t="n">
        <v>0.661647</v>
      </c>
      <c r="AA15" s="26" t="n">
        <v>0</v>
      </c>
      <c r="AB15" s="26" t="n">
        <v>0.865898</v>
      </c>
      <c r="AC15" s="26" t="n">
        <v>0.851444</v>
      </c>
      <c r="AD15" s="26" t="n">
        <v>0.426598</v>
      </c>
      <c r="AE15" s="26" t="n">
        <v>0.37795</v>
      </c>
      <c r="AF15" s="27" t="s">
        <v>36</v>
      </c>
    </row>
    <row r="16" customFormat="false" ht="12.75" hidden="false" customHeight="false" outlineLevel="0" collapsed="false">
      <c r="A16" s="1" t="s">
        <v>67</v>
      </c>
      <c r="B16" s="1" t="s">
        <v>68</v>
      </c>
      <c r="C16" s="2" t="n">
        <v>23</v>
      </c>
      <c r="D16" s="20" t="n">
        <v>203</v>
      </c>
      <c r="E16" s="21" t="n">
        <v>151</v>
      </c>
      <c r="F16" s="21" t="n">
        <v>26</v>
      </c>
      <c r="G16" s="21" t="n">
        <v>5</v>
      </c>
      <c r="H16" s="21" t="n">
        <v>21</v>
      </c>
      <c r="I16" s="21" t="n">
        <v>0</v>
      </c>
      <c r="J16" s="22" t="n">
        <v>0</v>
      </c>
      <c r="K16" s="23" t="n">
        <f aca="false">E16/11050051*1000000</f>
        <v>13.6650953013701</v>
      </c>
      <c r="L16" s="24" t="n">
        <f aca="false">F16/7145369*1000000</f>
        <v>3.63872040758147</v>
      </c>
      <c r="M16" s="24" t="n">
        <f aca="false">G16/7094600*1000000</f>
        <v>0.704761367800863</v>
      </c>
      <c r="N16" s="24" t="n">
        <f aca="false">H16/13924085*1000000</f>
        <v>1.50817809572406</v>
      </c>
      <c r="O16" s="24" t="n">
        <f aca="false">I16/101160*1000000</f>
        <v>0</v>
      </c>
      <c r="P16" s="25" t="n">
        <f aca="false">J16/124413*1000000</f>
        <v>0</v>
      </c>
      <c r="Q16" s="1" t="s">
        <v>69</v>
      </c>
      <c r="R16" s="26" t="n">
        <v>0</v>
      </c>
      <c r="S16" s="26" t="n">
        <v>0</v>
      </c>
      <c r="T16" s="26" t="n">
        <v>0</v>
      </c>
      <c r="U16" s="26" t="n">
        <v>0.239696</v>
      </c>
      <c r="V16" s="26" t="n">
        <v>0.19227</v>
      </c>
      <c r="W16" s="26" t="n">
        <v>0.000176</v>
      </c>
      <c r="X16" s="26" t="n">
        <v>0.001936</v>
      </c>
      <c r="Y16" s="26" t="n">
        <v>0.544045</v>
      </c>
      <c r="Z16" s="26" t="n">
        <v>0.501053</v>
      </c>
      <c r="AA16" s="26" t="n">
        <v>0.11734</v>
      </c>
      <c r="AB16" s="26" t="n">
        <v>0.789462</v>
      </c>
      <c r="AC16" s="26" t="n">
        <v>0.767146</v>
      </c>
      <c r="AD16" s="26" t="n">
        <v>0.696094</v>
      </c>
      <c r="AE16" s="26" t="n">
        <v>0.66489</v>
      </c>
      <c r="AF16" s="27" t="s">
        <v>36</v>
      </c>
    </row>
    <row r="17" customFormat="false" ht="12.75" hidden="false" customHeight="false" outlineLevel="0" collapsed="false">
      <c r="A17" s="1" t="s">
        <v>70</v>
      </c>
      <c r="B17" s="1" t="s">
        <v>71</v>
      </c>
      <c r="C17" s="2" t="n">
        <v>20</v>
      </c>
      <c r="D17" s="20" t="n">
        <v>40</v>
      </c>
      <c r="E17" s="21" t="n">
        <v>16</v>
      </c>
      <c r="F17" s="21" t="n">
        <v>4</v>
      </c>
      <c r="G17" s="21" t="n">
        <v>2</v>
      </c>
      <c r="H17" s="21" t="n">
        <v>18</v>
      </c>
      <c r="I17" s="21" t="n">
        <v>0</v>
      </c>
      <c r="J17" s="22" t="n">
        <v>0</v>
      </c>
      <c r="K17" s="23" t="n">
        <f aca="false">E17/11050051*1000000</f>
        <v>1.44795711802597</v>
      </c>
      <c r="L17" s="24" t="n">
        <f aca="false">F17/7145369*1000000</f>
        <v>0.559803139627918</v>
      </c>
      <c r="M17" s="24" t="n">
        <f aca="false">G17/7094600*1000000</f>
        <v>0.281904547120345</v>
      </c>
      <c r="N17" s="24" t="n">
        <f aca="false">H17/13924085*1000000</f>
        <v>1.2927240820492</v>
      </c>
      <c r="O17" s="24" t="n">
        <f aca="false">I17/101160*1000000</f>
        <v>0</v>
      </c>
      <c r="P17" s="25" t="n">
        <f aca="false">J17/124413*1000000</f>
        <v>0</v>
      </c>
      <c r="Q17" s="1" t="s">
        <v>72</v>
      </c>
      <c r="R17" s="26" t="n">
        <v>0.077616</v>
      </c>
      <c r="S17" s="26" t="n">
        <v>0.014954</v>
      </c>
      <c r="T17" s="26" t="n">
        <v>0.74123</v>
      </c>
      <c r="U17" s="26" t="n">
        <v>0.701926</v>
      </c>
      <c r="V17" s="26" t="n">
        <v>0.671249</v>
      </c>
      <c r="W17" s="26" t="n">
        <v>0.419224</v>
      </c>
      <c r="X17" s="26" t="n">
        <v>0.119085</v>
      </c>
      <c r="Y17" s="26" t="n">
        <v>0.811904</v>
      </c>
      <c r="Z17" s="26" t="n">
        <v>0.791852</v>
      </c>
      <c r="AA17" s="26" t="n">
        <v>0.024672</v>
      </c>
      <c r="AB17" s="26" t="n">
        <v>0.865898</v>
      </c>
      <c r="AC17" s="26" t="n">
        <v>0.851444</v>
      </c>
      <c r="AD17" s="26" t="n">
        <v>0.717633</v>
      </c>
      <c r="AE17" s="26" t="n">
        <v>0.688392</v>
      </c>
      <c r="AF17" s="27" t="s">
        <v>36</v>
      </c>
    </row>
    <row r="18" customFormat="false" ht="12.75" hidden="false" customHeight="false" outlineLevel="0" collapsed="false">
      <c r="A18" s="1" t="s">
        <v>73</v>
      </c>
      <c r="B18" s="1" t="s">
        <v>74</v>
      </c>
      <c r="C18" s="2" t="n">
        <v>18</v>
      </c>
      <c r="D18" s="20" t="n">
        <v>62</v>
      </c>
      <c r="E18" s="21" t="n">
        <v>27</v>
      </c>
      <c r="F18" s="21" t="n">
        <v>17</v>
      </c>
      <c r="G18" s="21" t="n">
        <v>7</v>
      </c>
      <c r="H18" s="21" t="n">
        <v>11</v>
      </c>
      <c r="I18" s="21" t="n">
        <v>0</v>
      </c>
      <c r="J18" s="22" t="n">
        <v>0</v>
      </c>
      <c r="K18" s="23" t="n">
        <f aca="false">E18/11050051*1000000</f>
        <v>2.44342763666883</v>
      </c>
      <c r="L18" s="24" t="n">
        <f aca="false">F18/7145369*1000000</f>
        <v>2.37916334341865</v>
      </c>
      <c r="M18" s="24" t="n">
        <f aca="false">G18/7094600*1000000</f>
        <v>0.986665914921208</v>
      </c>
      <c r="N18" s="24" t="n">
        <f aca="false">H18/13924085*1000000</f>
        <v>0.789998050141176</v>
      </c>
      <c r="O18" s="24" t="n">
        <f aca="false">I18/101160*1000000</f>
        <v>0</v>
      </c>
      <c r="P18" s="25" t="n">
        <f aca="false">J18/124413*1000000</f>
        <v>0</v>
      </c>
      <c r="Q18" s="1" t="s">
        <v>75</v>
      </c>
      <c r="R18" s="26" t="n">
        <v>0.931397</v>
      </c>
      <c r="S18" s="26" t="n">
        <v>0.026963</v>
      </c>
      <c r="T18" s="26" t="n">
        <v>0.000878</v>
      </c>
      <c r="U18" s="26" t="n">
        <v>0.619069</v>
      </c>
      <c r="V18" s="26" t="n">
        <v>0.581389</v>
      </c>
      <c r="W18" s="26" t="n">
        <v>0.042992</v>
      </c>
      <c r="X18" s="26" t="n">
        <v>0.002739</v>
      </c>
      <c r="Y18" s="26" t="n">
        <v>0.623718</v>
      </c>
      <c r="Z18" s="26" t="n">
        <v>0.586401</v>
      </c>
      <c r="AA18" s="26" t="n">
        <v>0.644994</v>
      </c>
      <c r="AB18" s="26" t="n">
        <v>0.752056</v>
      </c>
      <c r="AC18" s="26" t="n">
        <v>0.726066</v>
      </c>
      <c r="AD18" s="26" t="n">
        <v>0.777411</v>
      </c>
      <c r="AE18" s="26" t="n">
        <v>0.753896</v>
      </c>
      <c r="AF18" s="27" t="s">
        <v>36</v>
      </c>
    </row>
    <row r="19" customFormat="false" ht="12.75" hidden="false" customHeight="false" outlineLevel="0" collapsed="false">
      <c r="A19" s="1" t="s">
        <v>76</v>
      </c>
      <c r="B19" s="1" t="s">
        <v>77</v>
      </c>
      <c r="C19" s="2" t="n">
        <v>21</v>
      </c>
      <c r="D19" s="20" t="n">
        <v>8</v>
      </c>
      <c r="E19" s="21" t="n">
        <v>3</v>
      </c>
      <c r="F19" s="21" t="n">
        <v>2</v>
      </c>
      <c r="G19" s="21" t="n">
        <v>1</v>
      </c>
      <c r="H19" s="21" t="n">
        <v>2</v>
      </c>
      <c r="I19" s="21" t="n">
        <v>0</v>
      </c>
      <c r="J19" s="22" t="n">
        <v>0</v>
      </c>
      <c r="K19" s="23" t="n">
        <f aca="false">E19/11050051*1000000</f>
        <v>0.27149195962987</v>
      </c>
      <c r="L19" s="24" t="n">
        <f aca="false">F19/7145369*1000000</f>
        <v>0.279901569813959</v>
      </c>
      <c r="M19" s="24" t="n">
        <f aca="false">G19/7094600*1000000</f>
        <v>0.140952273560173</v>
      </c>
      <c r="N19" s="24" t="n">
        <f aca="false">H19/13924085*1000000</f>
        <v>0.143636009116578</v>
      </c>
      <c r="O19" s="24" t="n">
        <f aca="false">I19/101160*1000000</f>
        <v>0</v>
      </c>
      <c r="P19" s="25" t="n">
        <f aca="false">J19/124413*1000000</f>
        <v>0</v>
      </c>
      <c r="Q19" s="1" t="s">
        <v>78</v>
      </c>
      <c r="R19" s="26" t="n">
        <v>0.973341</v>
      </c>
      <c r="S19" s="26" t="n">
        <v>0.563326</v>
      </c>
      <c r="T19" s="26" t="n">
        <v>0.478167</v>
      </c>
      <c r="U19" s="26" t="n">
        <v>0.868375</v>
      </c>
      <c r="V19" s="26" t="n">
        <v>0.854182</v>
      </c>
      <c r="W19" s="26" t="n">
        <v>0.567878</v>
      </c>
      <c r="X19" s="26" t="n">
        <v>0.496759</v>
      </c>
      <c r="Y19" s="26" t="n">
        <v>0.866371</v>
      </c>
      <c r="Z19" s="26" t="n">
        <v>0.851966</v>
      </c>
      <c r="AA19" s="26" t="n">
        <v>0.987713</v>
      </c>
      <c r="AB19" s="26" t="n">
        <v>0.904951</v>
      </c>
      <c r="AC19" s="26" t="n">
        <v>0.894648</v>
      </c>
      <c r="AD19" s="26" t="n">
        <v>0.904054</v>
      </c>
      <c r="AE19" s="26" t="n">
        <v>0.893656</v>
      </c>
      <c r="AF19" s="27" t="s">
        <v>36</v>
      </c>
    </row>
    <row r="20" customFormat="false" ht="12.75" hidden="false" customHeight="false" outlineLevel="0" collapsed="false">
      <c r="A20" s="1" t="s">
        <v>79</v>
      </c>
      <c r="B20" s="1" t="s">
        <v>80</v>
      </c>
      <c r="C20" s="2" t="n">
        <v>22</v>
      </c>
      <c r="D20" s="20" t="n">
        <v>2</v>
      </c>
      <c r="E20" s="21" t="n">
        <v>0</v>
      </c>
      <c r="F20" s="21" t="n">
        <v>1</v>
      </c>
      <c r="G20" s="21" t="n">
        <v>1</v>
      </c>
      <c r="H20" s="21" t="n">
        <v>0</v>
      </c>
      <c r="I20" s="21" t="n">
        <v>0</v>
      </c>
      <c r="J20" s="22" t="n">
        <v>0</v>
      </c>
      <c r="K20" s="23" t="n">
        <f aca="false">E20/11050051*1000000</f>
        <v>0</v>
      </c>
      <c r="L20" s="24" t="n">
        <f aca="false">F20/7145369*1000000</f>
        <v>0.13995078490698</v>
      </c>
      <c r="M20" s="24" t="n">
        <f aca="false">G20/7094600*1000000</f>
        <v>0.140952273560173</v>
      </c>
      <c r="N20" s="24" t="n">
        <f aca="false">H20/13924085*1000000</f>
        <v>0</v>
      </c>
      <c r="O20" s="24" t="n">
        <f aca="false">I20/101160*1000000</f>
        <v>0</v>
      </c>
      <c r="P20" s="25" t="n">
        <f aca="false">J20/124413*1000000</f>
        <v>0</v>
      </c>
      <c r="Q20" s="1" t="s">
        <v>81</v>
      </c>
      <c r="R20" s="26" t="n">
        <v>0.213658</v>
      </c>
      <c r="S20" s="26" t="n">
        <v>0.212027</v>
      </c>
      <c r="T20" s="26" t="s">
        <v>36</v>
      </c>
      <c r="U20" s="26" t="s">
        <v>36</v>
      </c>
      <c r="V20" s="26" t="s">
        <v>36</v>
      </c>
      <c r="W20" s="26" t="n">
        <v>0.995977</v>
      </c>
      <c r="X20" s="26" t="n">
        <v>0.162728</v>
      </c>
      <c r="Y20" s="26" t="n">
        <v>0.905287</v>
      </c>
      <c r="Z20" s="26" t="n">
        <v>0.895021</v>
      </c>
      <c r="AA20" s="26" t="n">
        <v>0.161232</v>
      </c>
      <c r="AB20" s="26" t="n">
        <v>0.904951</v>
      </c>
      <c r="AC20" s="26" t="n">
        <v>0.894648</v>
      </c>
      <c r="AD20" s="26" t="s">
        <v>36</v>
      </c>
      <c r="AE20" s="26" t="s">
        <v>36</v>
      </c>
      <c r="AF20" s="27" t="s">
        <v>36</v>
      </c>
    </row>
    <row r="21" customFormat="false" ht="12.75" hidden="false" customHeight="false" outlineLevel="0" collapsed="false">
      <c r="A21" s="1" t="s">
        <v>82</v>
      </c>
      <c r="B21" s="1" t="s">
        <v>83</v>
      </c>
      <c r="C21" s="2" t="n">
        <v>20</v>
      </c>
      <c r="D21" s="20" t="n">
        <v>18</v>
      </c>
      <c r="E21" s="21" t="n">
        <v>7</v>
      </c>
      <c r="F21" s="21" t="n">
        <v>2</v>
      </c>
      <c r="G21" s="21" t="n">
        <v>1</v>
      </c>
      <c r="H21" s="21" t="n">
        <v>8</v>
      </c>
      <c r="I21" s="21" t="n">
        <v>0</v>
      </c>
      <c r="J21" s="22" t="n">
        <v>0</v>
      </c>
      <c r="K21" s="23" t="n">
        <f aca="false">E21/11050051*1000000</f>
        <v>0.633481239136362</v>
      </c>
      <c r="L21" s="24" t="n">
        <f aca="false">F21/7145369*1000000</f>
        <v>0.279901569813959</v>
      </c>
      <c r="M21" s="24" t="n">
        <f aca="false">G21/7094600*1000000</f>
        <v>0.140952273560173</v>
      </c>
      <c r="N21" s="24" t="n">
        <f aca="false">H21/13924085*1000000</f>
        <v>0.57454403646631</v>
      </c>
      <c r="O21" s="24" t="n">
        <f aca="false">I21/101160*1000000</f>
        <v>0</v>
      </c>
      <c r="P21" s="25" t="n">
        <f aca="false">J21/124413*1000000</f>
        <v>0</v>
      </c>
      <c r="Q21" s="1" t="s">
        <v>84</v>
      </c>
      <c r="R21" s="26" t="n">
        <v>0.294973</v>
      </c>
      <c r="S21" s="26" t="n">
        <v>0.123118</v>
      </c>
      <c r="T21" s="26" t="n">
        <v>0.850281</v>
      </c>
      <c r="U21" s="26" t="n">
        <v>0.800155</v>
      </c>
      <c r="V21" s="26" t="n">
        <v>0.778912</v>
      </c>
      <c r="W21" s="26" t="n">
        <v>0.567878</v>
      </c>
      <c r="X21" s="26" t="n">
        <v>0.352695</v>
      </c>
      <c r="Y21" s="26" t="n">
        <v>0.866371</v>
      </c>
      <c r="Z21" s="26" t="n">
        <v>0.851966</v>
      </c>
      <c r="AA21" s="26" t="n">
        <v>0.150859</v>
      </c>
      <c r="AB21" s="26" t="n">
        <v>0.904951</v>
      </c>
      <c r="AC21" s="26" t="n">
        <v>0.894648</v>
      </c>
      <c r="AD21" s="26" t="n">
        <v>0.809491</v>
      </c>
      <c r="AE21" s="26" t="n">
        <v>0.789193</v>
      </c>
      <c r="AF21" s="27" t="s">
        <v>36</v>
      </c>
    </row>
    <row r="22" customFormat="false" ht="12.75" hidden="false" customHeight="false" outlineLevel="0" collapsed="false">
      <c r="A22" s="1" t="s">
        <v>85</v>
      </c>
      <c r="B22" s="1" t="s">
        <v>86</v>
      </c>
      <c r="C22" s="2" t="n">
        <v>21</v>
      </c>
      <c r="D22" s="20" t="n">
        <v>2</v>
      </c>
      <c r="E22" s="21" t="n">
        <v>0</v>
      </c>
      <c r="F22" s="21" t="n">
        <v>1</v>
      </c>
      <c r="G22" s="21" t="n">
        <v>0</v>
      </c>
      <c r="H22" s="21" t="n">
        <v>1</v>
      </c>
      <c r="I22" s="21" t="n">
        <v>0</v>
      </c>
      <c r="J22" s="22" t="n">
        <v>0</v>
      </c>
      <c r="K22" s="23" t="n">
        <f aca="false">E22/11050051*1000000</f>
        <v>0</v>
      </c>
      <c r="L22" s="24" t="n">
        <f aca="false">F22/7145369*1000000</f>
        <v>0.13995078490698</v>
      </c>
      <c r="M22" s="24" t="n">
        <f aca="false">G22/7094600*1000000</f>
        <v>0</v>
      </c>
      <c r="N22" s="24" t="n">
        <f aca="false">H22/13924085*1000000</f>
        <v>0.0718180045582888</v>
      </c>
      <c r="O22" s="24" t="n">
        <f aca="false">I22/101160*1000000</f>
        <v>0</v>
      </c>
      <c r="P22" s="25" t="n">
        <f aca="false">J22/124413*1000000</f>
        <v>0</v>
      </c>
      <c r="Q22" s="1" t="s">
        <v>87</v>
      </c>
      <c r="R22" s="26" t="n">
        <v>0.213658</v>
      </c>
      <c r="S22" s="26" t="s">
        <v>36</v>
      </c>
      <c r="T22" s="26" t="n">
        <v>0.373016</v>
      </c>
      <c r="U22" s="26" t="s">
        <v>36</v>
      </c>
      <c r="V22" s="26" t="s">
        <v>36</v>
      </c>
      <c r="W22" s="26" t="n">
        <v>0.319036</v>
      </c>
      <c r="X22" s="26" t="n">
        <v>0.630838</v>
      </c>
      <c r="Y22" s="26" t="n">
        <v>0.905287</v>
      </c>
      <c r="Z22" s="26" t="n">
        <v>0.895021</v>
      </c>
      <c r="AA22" s="26" t="n">
        <v>0.475347</v>
      </c>
      <c r="AB22" s="26" t="s">
        <v>36</v>
      </c>
      <c r="AC22" s="26" t="s">
        <v>36</v>
      </c>
      <c r="AD22" s="26" t="n">
        <v>0.932074</v>
      </c>
      <c r="AE22" s="26" t="n">
        <v>0.924692</v>
      </c>
      <c r="AF22" s="27" t="s">
        <v>36</v>
      </c>
    </row>
    <row r="23" customFormat="false" ht="12.75" hidden="false" customHeight="false" outlineLevel="0" collapsed="false">
      <c r="A23" s="1" t="s">
        <v>88</v>
      </c>
      <c r="B23" s="1" t="s">
        <v>89</v>
      </c>
      <c r="C23" s="2" t="n">
        <v>20</v>
      </c>
      <c r="D23" s="20" t="n">
        <v>4</v>
      </c>
      <c r="E23" s="21" t="n">
        <v>0</v>
      </c>
      <c r="F23" s="21" t="n">
        <v>1</v>
      </c>
      <c r="G23" s="21" t="n">
        <v>0</v>
      </c>
      <c r="H23" s="21" t="n">
        <v>3</v>
      </c>
      <c r="I23" s="21" t="n">
        <v>0</v>
      </c>
      <c r="J23" s="22" t="n">
        <v>0</v>
      </c>
      <c r="K23" s="23" t="n">
        <f aca="false">E23/11050051*1000000</f>
        <v>0</v>
      </c>
      <c r="L23" s="24" t="n">
        <f aca="false">F23/7145369*1000000</f>
        <v>0.13995078490698</v>
      </c>
      <c r="M23" s="24" t="n">
        <f aca="false">G23/7094600*1000000</f>
        <v>0</v>
      </c>
      <c r="N23" s="24" t="n">
        <f aca="false">H23/13924085*1000000</f>
        <v>0.215454013674866</v>
      </c>
      <c r="O23" s="24" t="n">
        <f aca="false">I23/101160*1000000</f>
        <v>0</v>
      </c>
      <c r="P23" s="25" t="n">
        <f aca="false">J23/124413*1000000</f>
        <v>0</v>
      </c>
      <c r="Q23" s="1" t="s">
        <v>90</v>
      </c>
      <c r="R23" s="26" t="n">
        <v>0.213658</v>
      </c>
      <c r="S23" s="26" t="s">
        <v>36</v>
      </c>
      <c r="T23" s="26" t="n">
        <v>0.122836</v>
      </c>
      <c r="U23" s="26" t="s">
        <v>36</v>
      </c>
      <c r="V23" s="26" t="s">
        <v>36</v>
      </c>
      <c r="W23" s="26" t="n">
        <v>0.319036</v>
      </c>
      <c r="X23" s="26" t="n">
        <v>0.706503</v>
      </c>
      <c r="Y23" s="26" t="n">
        <v>0.905287</v>
      </c>
      <c r="Z23" s="26" t="n">
        <v>0.895021</v>
      </c>
      <c r="AA23" s="26" t="n">
        <v>0.216329</v>
      </c>
      <c r="AB23" s="26" t="s">
        <v>36</v>
      </c>
      <c r="AC23" s="26" t="s">
        <v>36</v>
      </c>
      <c r="AD23" s="26" t="n">
        <v>0.882633</v>
      </c>
      <c r="AE23" s="26" t="n">
        <v>0.869949</v>
      </c>
      <c r="AF23" s="27" t="s">
        <v>36</v>
      </c>
    </row>
    <row r="24" customFormat="false" ht="12.75" hidden="false" customHeight="false" outlineLevel="0" collapsed="false">
      <c r="A24" s="1" t="s">
        <v>91</v>
      </c>
      <c r="B24" s="1" t="s">
        <v>92</v>
      </c>
      <c r="C24" s="2" t="n">
        <v>18</v>
      </c>
      <c r="D24" s="20" t="n">
        <v>801</v>
      </c>
      <c r="E24" s="21" t="n">
        <v>377</v>
      </c>
      <c r="F24" s="21" t="n">
        <v>153</v>
      </c>
      <c r="G24" s="21" t="n">
        <v>89</v>
      </c>
      <c r="H24" s="21" t="n">
        <v>182</v>
      </c>
      <c r="I24" s="21" t="n">
        <v>0</v>
      </c>
      <c r="J24" s="22" t="n">
        <v>0</v>
      </c>
      <c r="K24" s="23" t="n">
        <f aca="false">E24/11050051*1000000</f>
        <v>34.1174895934869</v>
      </c>
      <c r="L24" s="24" t="n">
        <f aca="false">F24/7145369*1000000</f>
        <v>21.4124700907679</v>
      </c>
      <c r="M24" s="24" t="n">
        <f aca="false">G24/7094600*1000000</f>
        <v>12.5447523468554</v>
      </c>
      <c r="N24" s="24" t="n">
        <f aca="false">H24/13924085*1000000</f>
        <v>13.0708768296086</v>
      </c>
      <c r="O24" s="24" t="n">
        <f aca="false">I24/101160*1000000</f>
        <v>0</v>
      </c>
      <c r="P24" s="25" t="n">
        <f aca="false">J24/124413*1000000</f>
        <v>0</v>
      </c>
      <c r="Q24" s="1" t="s">
        <v>93</v>
      </c>
      <c r="R24" s="26" t="n">
        <v>1E-006</v>
      </c>
      <c r="S24" s="26" t="n">
        <v>0</v>
      </c>
      <c r="T24" s="26" t="n">
        <v>0</v>
      </c>
      <c r="U24" s="26" t="n">
        <v>0.063197</v>
      </c>
      <c r="V24" s="26" t="n">
        <v>0.039371</v>
      </c>
      <c r="W24" s="26" t="n">
        <v>4.9E-005</v>
      </c>
      <c r="X24" s="26" t="n">
        <v>5E-006</v>
      </c>
      <c r="Y24" s="26" t="n">
        <v>0.141081</v>
      </c>
      <c r="Z24" s="26" t="n">
        <v>0.102639</v>
      </c>
      <c r="AA24" s="26" t="n">
        <v>0.750748</v>
      </c>
      <c r="AB24" s="26" t="n">
        <v>0.259946</v>
      </c>
      <c r="AC24" s="26" t="n">
        <v>0.211556</v>
      </c>
      <c r="AD24" s="26" t="n">
        <v>0.250186</v>
      </c>
      <c r="AE24" s="26" t="n">
        <v>0.202228</v>
      </c>
      <c r="AF24" s="27" t="s">
        <v>36</v>
      </c>
    </row>
    <row r="25" customFormat="false" ht="12.75" hidden="false" customHeight="false" outlineLevel="0" collapsed="false">
      <c r="A25" s="1" t="s">
        <v>94</v>
      </c>
      <c r="B25" s="1" t="s">
        <v>95</v>
      </c>
      <c r="C25" s="2" t="n">
        <v>21</v>
      </c>
      <c r="D25" s="20" t="n">
        <v>258</v>
      </c>
      <c r="E25" s="21" t="n">
        <v>149</v>
      </c>
      <c r="F25" s="21" t="n">
        <v>26</v>
      </c>
      <c r="G25" s="21" t="n">
        <v>19</v>
      </c>
      <c r="H25" s="21" t="n">
        <v>64</v>
      </c>
      <c r="I25" s="21" t="n">
        <v>0</v>
      </c>
      <c r="J25" s="22" t="n">
        <v>0</v>
      </c>
      <c r="K25" s="23" t="n">
        <f aca="false">E25/11050051*1000000</f>
        <v>13.4841006616169</v>
      </c>
      <c r="L25" s="24" t="n">
        <f aca="false">F25/7145369*1000000</f>
        <v>3.63872040758147</v>
      </c>
      <c r="M25" s="24" t="n">
        <f aca="false">G25/7094600*1000000</f>
        <v>2.67809319764328</v>
      </c>
      <c r="N25" s="24" t="n">
        <f aca="false">H25/13924085*1000000</f>
        <v>4.59635229173048</v>
      </c>
      <c r="O25" s="24" t="n">
        <f aca="false">I25/101160*1000000</f>
        <v>0</v>
      </c>
      <c r="P25" s="25" t="n">
        <f aca="false">J25/124413*1000000</f>
        <v>0</v>
      </c>
      <c r="Q25" s="1" t="s">
        <v>96</v>
      </c>
      <c r="R25" s="26" t="n">
        <v>0</v>
      </c>
      <c r="S25" s="26" t="n">
        <v>0</v>
      </c>
      <c r="T25" s="26" t="n">
        <v>0</v>
      </c>
      <c r="U25" s="26" t="n">
        <v>0.242833</v>
      </c>
      <c r="V25" s="26" t="n">
        <v>0.195241</v>
      </c>
      <c r="W25" s="26" t="n">
        <v>0.307923</v>
      </c>
      <c r="X25" s="26" t="n">
        <v>0.313997</v>
      </c>
      <c r="Y25" s="26" t="n">
        <v>0.544045</v>
      </c>
      <c r="Z25" s="26" t="n">
        <v>0.501053</v>
      </c>
      <c r="AA25" s="26" t="n">
        <v>0.036372</v>
      </c>
      <c r="AB25" s="26" t="n">
        <v>0.602718</v>
      </c>
      <c r="AC25" s="26" t="n">
        <v>0.563786</v>
      </c>
      <c r="AD25" s="26" t="n">
        <v>0.495311</v>
      </c>
      <c r="AE25" s="26" t="n">
        <v>0.449525</v>
      </c>
      <c r="AF25" s="27" t="s">
        <v>36</v>
      </c>
    </row>
    <row r="26" customFormat="false" ht="12.75" hidden="false" customHeight="false" outlineLevel="0" collapsed="false">
      <c r="A26" s="1" t="s">
        <v>97</v>
      </c>
      <c r="B26" s="1" t="s">
        <v>98</v>
      </c>
      <c r="C26" s="2" t="n">
        <v>20</v>
      </c>
      <c r="D26" s="20" t="n">
        <v>55</v>
      </c>
      <c r="E26" s="21" t="n">
        <v>11</v>
      </c>
      <c r="F26" s="21" t="n">
        <v>17</v>
      </c>
      <c r="G26" s="21" t="n">
        <v>3</v>
      </c>
      <c r="H26" s="21" t="n">
        <v>24</v>
      </c>
      <c r="I26" s="21" t="n">
        <v>0</v>
      </c>
      <c r="J26" s="22" t="n">
        <v>0</v>
      </c>
      <c r="K26" s="23" t="n">
        <f aca="false">E26/11050051*1000000</f>
        <v>0.995470518642855</v>
      </c>
      <c r="L26" s="24" t="n">
        <f aca="false">F26/7145369*1000000</f>
        <v>2.37916334341865</v>
      </c>
      <c r="M26" s="24" t="n">
        <f aca="false">G26/7094600*1000000</f>
        <v>0.422856820680518</v>
      </c>
      <c r="N26" s="24" t="n">
        <f aca="false">H26/13924085*1000000</f>
        <v>1.72363210939893</v>
      </c>
      <c r="O26" s="24" t="n">
        <f aca="false">I26/101160*1000000</f>
        <v>0</v>
      </c>
      <c r="P26" s="25" t="n">
        <f aca="false">J26/124413*1000000</f>
        <v>0</v>
      </c>
      <c r="Q26" s="1" t="s">
        <v>99</v>
      </c>
      <c r="R26" s="26" t="n">
        <v>0.020149</v>
      </c>
      <c r="S26" s="26" t="n">
        <v>0.175413</v>
      </c>
      <c r="T26" s="26" t="n">
        <v>0.126831</v>
      </c>
      <c r="U26" s="26" t="n">
        <v>0.750989</v>
      </c>
      <c r="V26" s="26" t="n">
        <v>0.724896</v>
      </c>
      <c r="W26" s="26" t="n">
        <v>0.001842</v>
      </c>
      <c r="X26" s="26" t="n">
        <v>0.307174</v>
      </c>
      <c r="Y26" s="26" t="n">
        <v>0.623718</v>
      </c>
      <c r="Z26" s="26" t="n">
        <v>0.586401</v>
      </c>
      <c r="AA26" s="26" t="n">
        <v>0.012843</v>
      </c>
      <c r="AB26" s="26" t="n">
        <v>0.836147</v>
      </c>
      <c r="AC26" s="26" t="n">
        <v>0.818584</v>
      </c>
      <c r="AD26" s="26" t="n">
        <v>0.676263</v>
      </c>
      <c r="AE26" s="26" t="n">
        <v>0.643307</v>
      </c>
      <c r="AF26" s="27" t="s">
        <v>36</v>
      </c>
    </row>
    <row r="27" customFormat="false" ht="12.75" hidden="false" customHeight="false" outlineLevel="0" collapsed="false">
      <c r="A27" s="1" t="s">
        <v>100</v>
      </c>
      <c r="B27" s="1" t="s">
        <v>101</v>
      </c>
      <c r="C27" s="2" t="n">
        <v>20</v>
      </c>
      <c r="D27" s="20" t="n">
        <v>426</v>
      </c>
      <c r="E27" s="21" t="n">
        <v>242</v>
      </c>
      <c r="F27" s="21" t="n">
        <v>49</v>
      </c>
      <c r="G27" s="21" t="n">
        <v>28</v>
      </c>
      <c r="H27" s="21" t="n">
        <v>107</v>
      </c>
      <c r="I27" s="21" t="n">
        <v>0</v>
      </c>
      <c r="J27" s="22" t="n">
        <v>0</v>
      </c>
      <c r="K27" s="23" t="n">
        <f aca="false">E27/11050051*1000000</f>
        <v>21.9003514101428</v>
      </c>
      <c r="L27" s="24" t="n">
        <f aca="false">F27/7145369*1000000</f>
        <v>6.857588460442</v>
      </c>
      <c r="M27" s="24" t="n">
        <f aca="false">G27/7094600*1000000</f>
        <v>3.94666365968483</v>
      </c>
      <c r="N27" s="24" t="n">
        <f aca="false">H27/13924085*1000000</f>
        <v>7.6845264877369</v>
      </c>
      <c r="O27" s="24" t="n">
        <f aca="false">I27/101160*1000000</f>
        <v>0</v>
      </c>
      <c r="P27" s="25" t="n">
        <f aca="false">J27/124413*1000000</f>
        <v>0</v>
      </c>
      <c r="Q27" s="1" t="s">
        <v>102</v>
      </c>
      <c r="R27" s="26" t="n">
        <v>0</v>
      </c>
      <c r="S27" s="26" t="n">
        <v>0</v>
      </c>
      <c r="T27" s="26" t="n">
        <v>0</v>
      </c>
      <c r="U27" s="26" t="n">
        <v>0.136632</v>
      </c>
      <c r="V27" s="26" t="n">
        <v>0.098804</v>
      </c>
      <c r="W27" s="26" t="n">
        <v>0.018181</v>
      </c>
      <c r="X27" s="26" t="n">
        <v>0.508996</v>
      </c>
      <c r="Y27" s="26" t="n">
        <v>0.404903</v>
      </c>
      <c r="Z27" s="26" t="n">
        <v>0.355655</v>
      </c>
      <c r="AA27" s="26" t="n">
        <v>0.001386</v>
      </c>
      <c r="AB27" s="26" t="n">
        <v>0.527479</v>
      </c>
      <c r="AC27" s="26" t="n">
        <v>0.483473</v>
      </c>
      <c r="AD27" s="26" t="n">
        <v>0.377946</v>
      </c>
      <c r="AE27" s="26" t="n">
        <v>0.328181</v>
      </c>
      <c r="AF27" s="27" t="s">
        <v>36</v>
      </c>
    </row>
    <row r="28" customFormat="false" ht="12.75" hidden="false" customHeight="false" outlineLevel="0" collapsed="false">
      <c r="A28" s="1" t="s">
        <v>103</v>
      </c>
      <c r="B28" s="1" t="s">
        <v>104</v>
      </c>
      <c r="C28" s="2" t="n">
        <v>20</v>
      </c>
      <c r="D28" s="20" t="n">
        <v>141</v>
      </c>
      <c r="E28" s="21" t="n">
        <v>43</v>
      </c>
      <c r="F28" s="21" t="n">
        <v>48</v>
      </c>
      <c r="G28" s="21" t="n">
        <v>11</v>
      </c>
      <c r="H28" s="21" t="n">
        <v>39</v>
      </c>
      <c r="I28" s="21" t="n">
        <v>0</v>
      </c>
      <c r="J28" s="22" t="n">
        <v>0</v>
      </c>
      <c r="K28" s="23" t="n">
        <f aca="false">E28/11050051*1000000</f>
        <v>3.8913847546948</v>
      </c>
      <c r="L28" s="24" t="n">
        <f aca="false">F28/7145369*1000000</f>
        <v>6.71763767553502</v>
      </c>
      <c r="M28" s="24" t="n">
        <f aca="false">G28/7094600*1000000</f>
        <v>1.5504750091619</v>
      </c>
      <c r="N28" s="24" t="n">
        <f aca="false">H28/13924085*1000000</f>
        <v>2.80090217777326</v>
      </c>
      <c r="O28" s="24" t="n">
        <f aca="false">I28/101160*1000000</f>
        <v>0</v>
      </c>
      <c r="P28" s="25" t="n">
        <f aca="false">J28/124413*1000000</f>
        <v>0</v>
      </c>
      <c r="Q28" s="1" t="s">
        <v>105</v>
      </c>
      <c r="R28" s="26" t="n">
        <v>0.008473</v>
      </c>
      <c r="S28" s="26" t="n">
        <v>0.004794</v>
      </c>
      <c r="T28" s="26" t="n">
        <v>0.135241</v>
      </c>
      <c r="U28" s="26" t="n">
        <v>0.530385</v>
      </c>
      <c r="V28" s="26" t="n">
        <v>0.486553</v>
      </c>
      <c r="W28" s="26" t="n">
        <v>2E-006</v>
      </c>
      <c r="X28" s="26" t="n">
        <v>2.8E-005</v>
      </c>
      <c r="Y28" s="26" t="n">
        <v>0.409738</v>
      </c>
      <c r="Z28" s="26" t="n">
        <v>0.36061</v>
      </c>
      <c r="AA28" s="26" t="n">
        <v>0.078815</v>
      </c>
      <c r="AB28" s="26" t="n">
        <v>0.692077</v>
      </c>
      <c r="AC28" s="26" t="n">
        <v>0.660514</v>
      </c>
      <c r="AD28" s="26" t="n">
        <v>0.59452</v>
      </c>
      <c r="AE28" s="26" t="n">
        <v>0.554981</v>
      </c>
      <c r="AF28" s="27" t="s">
        <v>36</v>
      </c>
    </row>
    <row r="29" customFormat="false" ht="12.75" hidden="false" customHeight="false" outlineLevel="0" collapsed="false">
      <c r="A29" s="1" t="s">
        <v>106</v>
      </c>
      <c r="B29" s="1" t="s">
        <v>107</v>
      </c>
      <c r="C29" s="2" t="n">
        <v>22</v>
      </c>
      <c r="D29" s="20" t="n">
        <v>537</v>
      </c>
      <c r="E29" s="21" t="n">
        <v>223</v>
      </c>
      <c r="F29" s="21" t="n">
        <v>101</v>
      </c>
      <c r="G29" s="21" t="n">
        <v>34</v>
      </c>
      <c r="H29" s="21" t="n">
        <v>176</v>
      </c>
      <c r="I29" s="21" t="n">
        <v>0</v>
      </c>
      <c r="J29" s="22" t="n">
        <v>3</v>
      </c>
      <c r="K29" s="23" t="n">
        <f aca="false">E29/11050051*1000000</f>
        <v>20.180902332487</v>
      </c>
      <c r="L29" s="24" t="n">
        <f aca="false">F29/7145369*1000000</f>
        <v>14.1350292756049</v>
      </c>
      <c r="M29" s="24" t="n">
        <f aca="false">G29/7094600*1000000</f>
        <v>4.79237730104587</v>
      </c>
      <c r="N29" s="24" t="n">
        <f aca="false">H29/13924085*1000000</f>
        <v>12.6399688022588</v>
      </c>
      <c r="O29" s="24" t="n">
        <f aca="false">I29/101160*1000000</f>
        <v>0</v>
      </c>
      <c r="P29" s="25" t="n">
        <f aca="false">J29/124413*1000000</f>
        <v>24.113235755106</v>
      </c>
      <c r="Q29" s="1" t="s">
        <v>108</v>
      </c>
      <c r="R29" s="26" t="n">
        <v>0.00284</v>
      </c>
      <c r="S29" s="26" t="n">
        <v>0</v>
      </c>
      <c r="T29" s="26" t="n">
        <v>3E-006</v>
      </c>
      <c r="U29" s="26" t="n">
        <v>0.153055</v>
      </c>
      <c r="V29" s="26" t="n">
        <v>0.759071</v>
      </c>
      <c r="W29" s="26" t="n">
        <v>0</v>
      </c>
      <c r="X29" s="26" t="n">
        <v>0.370242</v>
      </c>
      <c r="Y29" s="26" t="n">
        <v>0.231778</v>
      </c>
      <c r="Z29" s="26" t="n">
        <v>0.356248</v>
      </c>
      <c r="AA29" s="26" t="n">
        <v>0</v>
      </c>
      <c r="AB29" s="26" t="n">
        <v>0.486256</v>
      </c>
      <c r="AC29" s="26" t="n">
        <v>0.002843</v>
      </c>
      <c r="AD29" s="26" t="n">
        <v>0.258145</v>
      </c>
      <c r="AE29" s="26" t="n">
        <v>0.259023</v>
      </c>
      <c r="AF29" s="27" t="n">
        <v>0.118327</v>
      </c>
    </row>
    <row r="30" customFormat="false" ht="12.75" hidden="false" customHeight="false" outlineLevel="0" collapsed="false">
      <c r="A30" s="1" t="s">
        <v>109</v>
      </c>
      <c r="B30" s="1" t="s">
        <v>110</v>
      </c>
      <c r="C30" s="2" t="n">
        <v>18</v>
      </c>
      <c r="D30" s="20" t="n">
        <v>48</v>
      </c>
      <c r="E30" s="21" t="n">
        <v>2</v>
      </c>
      <c r="F30" s="21" t="n">
        <v>11</v>
      </c>
      <c r="G30" s="21" t="n">
        <v>11</v>
      </c>
      <c r="H30" s="21" t="n">
        <v>24</v>
      </c>
      <c r="I30" s="21" t="n">
        <v>0</v>
      </c>
      <c r="J30" s="22" t="n">
        <v>0</v>
      </c>
      <c r="K30" s="23" t="n">
        <f aca="false">E30/11050051*1000000</f>
        <v>0.180994639753246</v>
      </c>
      <c r="L30" s="24" t="n">
        <f aca="false">F30/7145369*1000000</f>
        <v>1.53945863397678</v>
      </c>
      <c r="M30" s="24" t="n">
        <f aca="false">G30/7094600*1000000</f>
        <v>1.5504750091619</v>
      </c>
      <c r="N30" s="24" t="n">
        <f aca="false">H30/13924085*1000000</f>
        <v>1.72363210939893</v>
      </c>
      <c r="O30" s="24" t="n">
        <f aca="false">I30/101160*1000000</f>
        <v>0</v>
      </c>
      <c r="P30" s="25" t="n">
        <f aca="false">J30/124413*1000000</f>
        <v>0</v>
      </c>
      <c r="Q30" s="1" t="s">
        <v>111</v>
      </c>
      <c r="R30" s="26" t="n">
        <v>0.000814</v>
      </c>
      <c r="S30" s="26" t="n">
        <v>0.000771</v>
      </c>
      <c r="T30" s="26" t="n">
        <v>0.000175</v>
      </c>
      <c r="U30" s="26" t="n">
        <v>0.892365</v>
      </c>
      <c r="V30" s="26" t="n">
        <v>0.880717</v>
      </c>
      <c r="W30" s="26" t="n">
        <v>0.986658</v>
      </c>
      <c r="X30" s="26" t="n">
        <v>0.756166</v>
      </c>
      <c r="Y30" s="26" t="n">
        <v>0.693117</v>
      </c>
      <c r="Z30" s="26" t="n">
        <v>0.661647</v>
      </c>
      <c r="AA30" s="26" t="n">
        <v>0.771123</v>
      </c>
      <c r="AB30" s="26" t="n">
        <v>0.692077</v>
      </c>
      <c r="AC30" s="26" t="n">
        <v>0.660514</v>
      </c>
      <c r="AD30" s="26" t="n">
        <v>0.676263</v>
      </c>
      <c r="AE30" s="26" t="n">
        <v>0.643307</v>
      </c>
      <c r="AF30" s="27" t="s">
        <v>36</v>
      </c>
    </row>
    <row r="31" customFormat="false" ht="12.75" hidden="false" customHeight="false" outlineLevel="0" collapsed="false">
      <c r="A31" s="1" t="s">
        <v>112</v>
      </c>
      <c r="B31" s="1" t="s">
        <v>113</v>
      </c>
      <c r="C31" s="2" t="n">
        <v>20</v>
      </c>
      <c r="D31" s="20" t="n">
        <v>43</v>
      </c>
      <c r="E31" s="21" t="n">
        <v>22</v>
      </c>
      <c r="F31" s="21" t="n">
        <v>17</v>
      </c>
      <c r="G31" s="21" t="n">
        <v>2</v>
      </c>
      <c r="H31" s="21" t="n">
        <v>2</v>
      </c>
      <c r="I31" s="21" t="n">
        <v>0</v>
      </c>
      <c r="J31" s="22" t="n">
        <v>0</v>
      </c>
      <c r="K31" s="23" t="n">
        <f aca="false">E31/11050051*1000000</f>
        <v>1.99094103728571</v>
      </c>
      <c r="L31" s="24" t="n">
        <f aca="false">F31/7145369*1000000</f>
        <v>2.37916334341865</v>
      </c>
      <c r="M31" s="24" t="n">
        <f aca="false">G31/7094600*1000000</f>
        <v>0.281904547120345</v>
      </c>
      <c r="N31" s="24" t="n">
        <f aca="false">H31/13924085*1000000</f>
        <v>0.143636009116578</v>
      </c>
      <c r="O31" s="24" t="n">
        <f aca="false">I31/101160*1000000</f>
        <v>0</v>
      </c>
      <c r="P31" s="25" t="n">
        <f aca="false">J31/124413*1000000</f>
        <v>0</v>
      </c>
      <c r="Q31" s="1" t="s">
        <v>114</v>
      </c>
      <c r="R31" s="26" t="n">
        <v>0.580684</v>
      </c>
      <c r="S31" s="26" t="n">
        <v>0.00201</v>
      </c>
      <c r="T31" s="26" t="n">
        <v>3E-006</v>
      </c>
      <c r="U31" s="26" t="n">
        <v>0.65359</v>
      </c>
      <c r="V31" s="26" t="n">
        <v>0.6187</v>
      </c>
      <c r="W31" s="26" t="n">
        <v>0.000613</v>
      </c>
      <c r="X31" s="26" t="n">
        <v>0</v>
      </c>
      <c r="Y31" s="26" t="n">
        <v>0.623718</v>
      </c>
      <c r="Z31" s="26" t="n">
        <v>0.586401</v>
      </c>
      <c r="AA31" s="26" t="n">
        <v>0.491999</v>
      </c>
      <c r="AB31" s="26" t="n">
        <v>0.865898</v>
      </c>
      <c r="AC31" s="26" t="n">
        <v>0.851444</v>
      </c>
      <c r="AD31" s="26" t="n">
        <v>0.904054</v>
      </c>
      <c r="AE31" s="26" t="n">
        <v>0.893656</v>
      </c>
      <c r="AF31" s="27" t="s">
        <v>36</v>
      </c>
    </row>
    <row r="32" customFormat="false" ht="12.75" hidden="false" customHeight="false" outlineLevel="0" collapsed="false">
      <c r="A32" s="1" t="s">
        <v>115</v>
      </c>
      <c r="B32" s="1" t="s">
        <v>116</v>
      </c>
      <c r="C32" s="2" t="n">
        <v>19</v>
      </c>
      <c r="D32" s="20" t="n">
        <v>159</v>
      </c>
      <c r="E32" s="21" t="n">
        <v>153</v>
      </c>
      <c r="F32" s="21" t="n">
        <v>1</v>
      </c>
      <c r="G32" s="21" t="n">
        <v>0</v>
      </c>
      <c r="H32" s="21" t="n">
        <v>5</v>
      </c>
      <c r="I32" s="21" t="n">
        <v>0</v>
      </c>
      <c r="J32" s="22" t="n">
        <v>0</v>
      </c>
      <c r="K32" s="23" t="n">
        <f aca="false">E32/11050051*1000000</f>
        <v>13.8460899411234</v>
      </c>
      <c r="L32" s="24" t="n">
        <f aca="false">F32/7145369*1000000</f>
        <v>0.13995078490698</v>
      </c>
      <c r="M32" s="24" t="n">
        <f aca="false">G32/7094600*1000000</f>
        <v>0</v>
      </c>
      <c r="N32" s="24" t="n">
        <f aca="false">H32/13924085*1000000</f>
        <v>0.359090022791444</v>
      </c>
      <c r="O32" s="24" t="n">
        <f aca="false">I32/101160*1000000</f>
        <v>0</v>
      </c>
      <c r="P32" s="25" t="n">
        <f aca="false">J32/124413*1000000</f>
        <v>0</v>
      </c>
      <c r="Q32" s="1" t="s">
        <v>117</v>
      </c>
      <c r="R32" s="26" t="n">
        <v>0</v>
      </c>
      <c r="S32" s="26" t="n">
        <v>0</v>
      </c>
      <c r="T32" s="26" t="n">
        <v>0</v>
      </c>
      <c r="U32" s="26" t="n">
        <v>0.236608</v>
      </c>
      <c r="V32" s="26" t="n">
        <v>0.189351</v>
      </c>
      <c r="W32" s="26" t="n">
        <v>0.319036</v>
      </c>
      <c r="X32" s="26" t="n">
        <v>0.3722</v>
      </c>
      <c r="Y32" s="26" t="n">
        <v>0.905287</v>
      </c>
      <c r="Z32" s="26" t="n">
        <v>0.895021</v>
      </c>
      <c r="AA32" s="26" t="n">
        <v>0.110462</v>
      </c>
      <c r="AB32" s="26" t="s">
        <v>36</v>
      </c>
      <c r="AC32" s="26" t="s">
        <v>36</v>
      </c>
      <c r="AD32" s="26" t="n">
        <v>0.848845</v>
      </c>
      <c r="AE32" s="26" t="n">
        <v>0.832602</v>
      </c>
      <c r="AF32" s="27" t="s">
        <v>36</v>
      </c>
    </row>
    <row r="33" customFormat="false" ht="12.75" hidden="false" customHeight="false" outlineLevel="0" collapsed="false">
      <c r="A33" s="1" t="s">
        <v>118</v>
      </c>
      <c r="B33" s="1" t="s">
        <v>119</v>
      </c>
      <c r="C33" s="2" t="n">
        <v>18</v>
      </c>
      <c r="D33" s="20" t="n">
        <v>2</v>
      </c>
      <c r="E33" s="21" t="n">
        <v>2</v>
      </c>
      <c r="F33" s="21" t="n">
        <v>0</v>
      </c>
      <c r="G33" s="21" t="n">
        <v>0</v>
      </c>
      <c r="H33" s="21" t="n">
        <v>0</v>
      </c>
      <c r="I33" s="21" t="n">
        <v>0</v>
      </c>
      <c r="J33" s="22" t="n">
        <v>0</v>
      </c>
      <c r="K33" s="23" t="n">
        <f aca="false">E33/11050051*1000000</f>
        <v>0.180994639753246</v>
      </c>
      <c r="L33" s="24" t="n">
        <f aca="false">F33/7145369*1000000</f>
        <v>0</v>
      </c>
      <c r="M33" s="24" t="n">
        <f aca="false">G33/7094600*1000000</f>
        <v>0</v>
      </c>
      <c r="N33" s="24" t="n">
        <f aca="false">H33/13924085*1000000</f>
        <v>0</v>
      </c>
      <c r="O33" s="24" t="n">
        <f aca="false">I33/101160*1000000</f>
        <v>0</v>
      </c>
      <c r="P33" s="25" t="n">
        <f aca="false">J33/124413*1000000</f>
        <v>0</v>
      </c>
      <c r="Q33" s="1" t="s">
        <v>120</v>
      </c>
      <c r="R33" s="26" t="n">
        <v>0.255446</v>
      </c>
      <c r="S33" s="26" t="n">
        <v>0.257141</v>
      </c>
      <c r="T33" s="26" t="n">
        <v>0.112397</v>
      </c>
      <c r="U33" s="26" t="n">
        <v>0.892365</v>
      </c>
      <c r="V33" s="26" t="n">
        <v>0.880717</v>
      </c>
      <c r="W33" s="26" t="s">
        <v>36</v>
      </c>
      <c r="X33" s="26" t="s">
        <v>36</v>
      </c>
      <c r="Y33" s="26" t="s">
        <v>36</v>
      </c>
      <c r="Z33" s="26" t="s">
        <v>36</v>
      </c>
      <c r="AA33" s="26" t="s">
        <v>36</v>
      </c>
      <c r="AB33" s="26" t="s">
        <v>36</v>
      </c>
      <c r="AC33" s="26" t="s">
        <v>36</v>
      </c>
      <c r="AD33" s="26" t="s">
        <v>36</v>
      </c>
      <c r="AE33" s="26" t="s">
        <v>36</v>
      </c>
      <c r="AF33" s="27" t="s">
        <v>36</v>
      </c>
    </row>
    <row r="34" customFormat="false" ht="12.75" hidden="false" customHeight="false" outlineLevel="0" collapsed="false">
      <c r="A34" s="1" t="s">
        <v>121</v>
      </c>
      <c r="B34" s="1" t="s">
        <v>122</v>
      </c>
      <c r="C34" s="2" t="n">
        <v>19</v>
      </c>
      <c r="D34" s="20" t="n">
        <v>202</v>
      </c>
      <c r="E34" s="21" t="n">
        <v>63</v>
      </c>
      <c r="F34" s="21" t="n">
        <v>13</v>
      </c>
      <c r="G34" s="21" t="n">
        <v>94</v>
      </c>
      <c r="H34" s="21" t="n">
        <v>32</v>
      </c>
      <c r="I34" s="21" t="n">
        <v>0</v>
      </c>
      <c r="J34" s="22" t="n">
        <v>0</v>
      </c>
      <c r="K34" s="23" t="n">
        <f aca="false">E34/11050051*1000000</f>
        <v>5.70133115222726</v>
      </c>
      <c r="L34" s="24" t="n">
        <f aca="false">F34/7145369*1000000</f>
        <v>1.81936020379074</v>
      </c>
      <c r="M34" s="24" t="n">
        <f aca="false">G34/7094600*1000000</f>
        <v>13.2495137146562</v>
      </c>
      <c r="N34" s="24" t="n">
        <f aca="false">H34/13924085*1000000</f>
        <v>2.29817614586524</v>
      </c>
      <c r="O34" s="24" t="n">
        <f aca="false">I34/101160*1000000</f>
        <v>0</v>
      </c>
      <c r="P34" s="25" t="n">
        <f aca="false">J34/124413*1000000</f>
        <v>0</v>
      </c>
      <c r="Q34" s="1" t="s">
        <v>123</v>
      </c>
      <c r="R34" s="26" t="n">
        <v>7.6E-005</v>
      </c>
      <c r="S34" s="26" t="n">
        <v>0</v>
      </c>
      <c r="T34" s="26" t="n">
        <v>1.5E-005</v>
      </c>
      <c r="U34" s="26" t="n">
        <v>0.447589</v>
      </c>
      <c r="V34" s="26" t="n">
        <v>0.399668</v>
      </c>
      <c r="W34" s="26" t="n">
        <v>0</v>
      </c>
      <c r="X34" s="26" t="n">
        <v>0.476487</v>
      </c>
      <c r="Y34" s="26" t="n">
        <v>0.667918</v>
      </c>
      <c r="Z34" s="26" t="n">
        <v>0.634242</v>
      </c>
      <c r="AA34" s="26" t="n">
        <v>0</v>
      </c>
      <c r="AB34" s="26" t="n">
        <v>0.246974</v>
      </c>
      <c r="AC34" s="26" t="n">
        <v>0.199172</v>
      </c>
      <c r="AD34" s="26" t="n">
        <v>0.629688</v>
      </c>
      <c r="AE34" s="26" t="n">
        <v>0.592845</v>
      </c>
      <c r="AF34" s="27" t="s">
        <v>36</v>
      </c>
    </row>
    <row r="35" customFormat="false" ht="12.75" hidden="false" customHeight="false" outlineLevel="0" collapsed="false">
      <c r="A35" s="1" t="s">
        <v>124</v>
      </c>
      <c r="B35" s="1" t="s">
        <v>125</v>
      </c>
      <c r="C35" s="2" t="n">
        <v>20</v>
      </c>
      <c r="D35" s="20" t="n">
        <v>3</v>
      </c>
      <c r="E35" s="21" t="n">
        <v>3</v>
      </c>
      <c r="F35" s="21" t="n">
        <v>0</v>
      </c>
      <c r="G35" s="21" t="n">
        <v>0</v>
      </c>
      <c r="H35" s="21" t="n">
        <v>0</v>
      </c>
      <c r="I35" s="21" t="n">
        <v>0</v>
      </c>
      <c r="J35" s="22" t="n">
        <v>0</v>
      </c>
      <c r="K35" s="23" t="n">
        <f aca="false">E35/11050051*1000000</f>
        <v>0.27149195962987</v>
      </c>
      <c r="L35" s="24" t="n">
        <f aca="false">F35/7145369*1000000</f>
        <v>0</v>
      </c>
      <c r="M35" s="24" t="n">
        <f aca="false">G35/7094600*1000000</f>
        <v>0</v>
      </c>
      <c r="N35" s="24" t="n">
        <f aca="false">H35/13924085*1000000</f>
        <v>0</v>
      </c>
      <c r="O35" s="24" t="n">
        <f aca="false">I35/101160*1000000</f>
        <v>0</v>
      </c>
      <c r="P35" s="25" t="n">
        <f aca="false">J35/124413*1000000</f>
        <v>0</v>
      </c>
      <c r="Q35" s="1" t="s">
        <v>126</v>
      </c>
      <c r="R35" s="26" t="n">
        <v>0.163678</v>
      </c>
      <c r="S35" s="26" t="n">
        <v>0.165183</v>
      </c>
      <c r="T35" s="26" t="n">
        <v>0.05186</v>
      </c>
      <c r="U35" s="26" t="n">
        <v>0.868375</v>
      </c>
      <c r="V35" s="26" t="n">
        <v>0.854182</v>
      </c>
      <c r="W35" s="26" t="s">
        <v>36</v>
      </c>
      <c r="X35" s="26" t="s">
        <v>36</v>
      </c>
      <c r="Y35" s="26" t="s">
        <v>36</v>
      </c>
      <c r="Z35" s="26" t="s">
        <v>36</v>
      </c>
      <c r="AA35" s="26" t="s">
        <v>36</v>
      </c>
      <c r="AB35" s="26" t="s">
        <v>36</v>
      </c>
      <c r="AC35" s="26" t="s">
        <v>36</v>
      </c>
      <c r="AD35" s="26" t="s">
        <v>36</v>
      </c>
      <c r="AE35" s="26" t="s">
        <v>36</v>
      </c>
      <c r="AF35" s="27" t="s">
        <v>36</v>
      </c>
    </row>
    <row r="36" customFormat="false" ht="12.75" hidden="false" customHeight="false" outlineLevel="0" collapsed="false">
      <c r="A36" s="1" t="s">
        <v>127</v>
      </c>
      <c r="B36" s="1" t="s">
        <v>128</v>
      </c>
      <c r="C36" s="2" t="n">
        <v>18</v>
      </c>
      <c r="D36" s="20" t="n">
        <v>135</v>
      </c>
      <c r="E36" s="21" t="n">
        <v>66</v>
      </c>
      <c r="F36" s="21" t="n">
        <v>18</v>
      </c>
      <c r="G36" s="21" t="n">
        <v>13</v>
      </c>
      <c r="H36" s="21" t="n">
        <v>38</v>
      </c>
      <c r="I36" s="21" t="n">
        <v>0</v>
      </c>
      <c r="J36" s="22" t="n">
        <v>0</v>
      </c>
      <c r="K36" s="23" t="n">
        <f aca="false">E36/11050051*1000000</f>
        <v>5.97282311185713</v>
      </c>
      <c r="L36" s="24" t="n">
        <f aca="false">F36/7145369*1000000</f>
        <v>2.51911412832563</v>
      </c>
      <c r="M36" s="24" t="n">
        <f aca="false">G36/7094600*1000000</f>
        <v>1.83237955628224</v>
      </c>
      <c r="N36" s="24" t="n">
        <f aca="false">H36/13924085*1000000</f>
        <v>2.72908417321497</v>
      </c>
      <c r="O36" s="24" t="n">
        <f aca="false">I36/101160*1000000</f>
        <v>0</v>
      </c>
      <c r="P36" s="25" t="n">
        <f aca="false">J36/124413*1000000</f>
        <v>0</v>
      </c>
      <c r="Q36" s="1" t="s">
        <v>129</v>
      </c>
      <c r="R36" s="26" t="n">
        <v>0.000813</v>
      </c>
      <c r="S36" s="26" t="n">
        <v>3.7E-005</v>
      </c>
      <c r="T36" s="26" t="n">
        <v>8E-005</v>
      </c>
      <c r="U36" s="26" t="n">
        <v>0.436975</v>
      </c>
      <c r="V36" s="26" t="n">
        <v>0.388669</v>
      </c>
      <c r="W36" s="26" t="n">
        <v>0.379845</v>
      </c>
      <c r="X36" s="26" t="n">
        <v>0.779576</v>
      </c>
      <c r="Y36" s="26" t="n">
        <v>0.613692</v>
      </c>
      <c r="Z36" s="26" t="n">
        <v>0.575594</v>
      </c>
      <c r="AA36" s="26" t="n">
        <v>0.212034</v>
      </c>
      <c r="AB36" s="26" t="n">
        <v>0.666804</v>
      </c>
      <c r="AC36" s="26" t="n">
        <v>0.633031</v>
      </c>
      <c r="AD36" s="26" t="n">
        <v>0.599285</v>
      </c>
      <c r="AE36" s="26" t="n">
        <v>0.560098</v>
      </c>
      <c r="AF36" s="27" t="s">
        <v>36</v>
      </c>
    </row>
    <row r="37" customFormat="false" ht="12.75" hidden="false" customHeight="false" outlineLevel="0" collapsed="false">
      <c r="A37" s="1" t="s">
        <v>130</v>
      </c>
      <c r="B37" s="1" t="s">
        <v>131</v>
      </c>
      <c r="C37" s="2" t="n">
        <v>21</v>
      </c>
      <c r="D37" s="20" t="n">
        <v>30</v>
      </c>
      <c r="E37" s="21" t="n">
        <v>10</v>
      </c>
      <c r="F37" s="21" t="n">
        <v>14</v>
      </c>
      <c r="G37" s="21" t="n">
        <v>0</v>
      </c>
      <c r="H37" s="21" t="n">
        <v>6</v>
      </c>
      <c r="I37" s="21" t="n">
        <v>0</v>
      </c>
      <c r="J37" s="22" t="n">
        <v>0</v>
      </c>
      <c r="K37" s="23" t="n">
        <f aca="false">E37/11050051*1000000</f>
        <v>0.904973198766232</v>
      </c>
      <c r="L37" s="24" t="n">
        <f aca="false">F37/7145369*1000000</f>
        <v>1.95931098869771</v>
      </c>
      <c r="M37" s="24" t="n">
        <f aca="false">G37/7094600*1000000</f>
        <v>0</v>
      </c>
      <c r="N37" s="24" t="n">
        <f aca="false">H37/13924085*1000000</f>
        <v>0.430908027349733</v>
      </c>
      <c r="O37" s="24" t="n">
        <f aca="false">I37/101160*1000000</f>
        <v>0</v>
      </c>
      <c r="P37" s="25" t="n">
        <f aca="false">J37/124413*1000000</f>
        <v>0</v>
      </c>
      <c r="Q37" s="1" t="s">
        <v>132</v>
      </c>
      <c r="R37" s="26" t="n">
        <v>0.05583</v>
      </c>
      <c r="S37" s="26" t="n">
        <v>0.011282</v>
      </c>
      <c r="T37" s="26" t="n">
        <v>0.141538</v>
      </c>
      <c r="U37" s="26" t="n">
        <v>0.762219</v>
      </c>
      <c r="V37" s="26" t="n">
        <v>0.737214</v>
      </c>
      <c r="W37" s="26" t="n">
        <v>0.000193</v>
      </c>
      <c r="X37" s="26" t="n">
        <v>0.000652</v>
      </c>
      <c r="Y37" s="26" t="n">
        <v>0.656174</v>
      </c>
      <c r="Z37" s="26" t="n">
        <v>0.621501</v>
      </c>
      <c r="AA37" s="26" t="n">
        <v>0.080384</v>
      </c>
      <c r="AB37" s="26" t="s">
        <v>36</v>
      </c>
      <c r="AC37" s="26" t="s">
        <v>36</v>
      </c>
      <c r="AD37" s="26" t="n">
        <v>0.834617</v>
      </c>
      <c r="AE37" s="26" t="n">
        <v>0.816896</v>
      </c>
      <c r="AF37" s="27" t="s">
        <v>36</v>
      </c>
    </row>
    <row r="38" customFormat="false" ht="12.75" hidden="false" customHeight="false" outlineLevel="0" collapsed="false">
      <c r="A38" s="1" t="s">
        <v>133</v>
      </c>
      <c r="B38" s="1" t="s">
        <v>134</v>
      </c>
      <c r="C38" s="2" t="n">
        <v>20</v>
      </c>
      <c r="D38" s="20" t="n">
        <v>15</v>
      </c>
      <c r="E38" s="21" t="n">
        <v>3</v>
      </c>
      <c r="F38" s="21" t="n">
        <v>4</v>
      </c>
      <c r="G38" s="21" t="n">
        <v>0</v>
      </c>
      <c r="H38" s="21" t="n">
        <v>8</v>
      </c>
      <c r="I38" s="21" t="n">
        <v>0</v>
      </c>
      <c r="J38" s="22" t="n">
        <v>0</v>
      </c>
      <c r="K38" s="23" t="n">
        <f aca="false">E38/11050051*1000000</f>
        <v>0.27149195962987</v>
      </c>
      <c r="L38" s="24" t="n">
        <f aca="false">F38/7145369*1000000</f>
        <v>0.559803139627918</v>
      </c>
      <c r="M38" s="24" t="n">
        <f aca="false">G38/7094600*1000000</f>
        <v>0</v>
      </c>
      <c r="N38" s="24" t="n">
        <f aca="false">H38/13924085*1000000</f>
        <v>0.57454403646631</v>
      </c>
      <c r="O38" s="24" t="n">
        <f aca="false">I38/101160*1000000</f>
        <v>0</v>
      </c>
      <c r="P38" s="25" t="n">
        <f aca="false">J38/124413*1000000</f>
        <v>0</v>
      </c>
      <c r="Q38" s="1" t="s">
        <v>135</v>
      </c>
      <c r="R38" s="26" t="n">
        <v>0.332898</v>
      </c>
      <c r="S38" s="26" t="n">
        <v>0.165183</v>
      </c>
      <c r="T38" s="26" t="n">
        <v>0.257043</v>
      </c>
      <c r="U38" s="26" t="n">
        <v>0.868375</v>
      </c>
      <c r="V38" s="26" t="n">
        <v>0.854182</v>
      </c>
      <c r="W38" s="26" t="n">
        <v>0.046274</v>
      </c>
      <c r="X38" s="26" t="n">
        <v>0.966144</v>
      </c>
      <c r="Y38" s="26" t="n">
        <v>0.811904</v>
      </c>
      <c r="Z38" s="26" t="n">
        <v>0.791852</v>
      </c>
      <c r="AA38" s="26" t="n">
        <v>0.043492</v>
      </c>
      <c r="AB38" s="26" t="s">
        <v>36</v>
      </c>
      <c r="AC38" s="26" t="s">
        <v>36</v>
      </c>
      <c r="AD38" s="26" t="n">
        <v>0.809491</v>
      </c>
      <c r="AE38" s="26" t="n">
        <v>0.789193</v>
      </c>
      <c r="AF38" s="27" t="s">
        <v>36</v>
      </c>
    </row>
    <row r="39" customFormat="false" ht="12.75" hidden="false" customHeight="false" outlineLevel="0" collapsed="false">
      <c r="A39" s="1" t="s">
        <v>136</v>
      </c>
      <c r="B39" s="1" t="s">
        <v>137</v>
      </c>
      <c r="C39" s="2" t="n">
        <v>19</v>
      </c>
      <c r="D39" s="20" t="n">
        <v>56</v>
      </c>
      <c r="E39" s="21" t="n">
        <v>30</v>
      </c>
      <c r="F39" s="21" t="n">
        <v>9</v>
      </c>
      <c r="G39" s="21" t="n">
        <v>2</v>
      </c>
      <c r="H39" s="21" t="n">
        <v>15</v>
      </c>
      <c r="I39" s="21" t="n">
        <v>0</v>
      </c>
      <c r="J39" s="22" t="n">
        <v>0</v>
      </c>
      <c r="K39" s="23" t="n">
        <f aca="false">E39/11050051*1000000</f>
        <v>2.7149195962987</v>
      </c>
      <c r="L39" s="24" t="n">
        <f aca="false">F39/7145369*1000000</f>
        <v>1.25955706416282</v>
      </c>
      <c r="M39" s="24" t="n">
        <f aca="false">G39/7094600*1000000</f>
        <v>0.281904547120345</v>
      </c>
      <c r="N39" s="24" t="n">
        <f aca="false">H39/13924085*1000000</f>
        <v>1.07727006837433</v>
      </c>
      <c r="O39" s="24" t="n">
        <f aca="false">I39/101160*1000000</f>
        <v>0</v>
      </c>
      <c r="P39" s="25" t="n">
        <f aca="false">J39/124413*1000000</f>
        <v>0</v>
      </c>
      <c r="Q39" s="1" t="s">
        <v>138</v>
      </c>
      <c r="R39" s="26" t="n">
        <v>0.038379</v>
      </c>
      <c r="S39" s="26" t="n">
        <v>0.00014</v>
      </c>
      <c r="T39" s="26" t="n">
        <v>0.00246</v>
      </c>
      <c r="U39" s="26" t="n">
        <v>0.600235</v>
      </c>
      <c r="V39" s="26" t="n">
        <v>0.561118</v>
      </c>
      <c r="W39" s="26" t="n">
        <v>0.035837</v>
      </c>
      <c r="X39" s="26" t="n">
        <v>0.710528</v>
      </c>
      <c r="Y39" s="26" t="n">
        <v>0.721125</v>
      </c>
      <c r="Z39" s="26" t="n">
        <v>0.692208</v>
      </c>
      <c r="AA39" s="26" t="n">
        <v>0.0552</v>
      </c>
      <c r="AB39" s="26" t="n">
        <v>0.865898</v>
      </c>
      <c r="AC39" s="26" t="n">
        <v>0.851444</v>
      </c>
      <c r="AD39" s="26" t="n">
        <v>0.741312</v>
      </c>
      <c r="AE39" s="26" t="n">
        <v>0.714293</v>
      </c>
      <c r="AF39" s="27" t="s">
        <v>36</v>
      </c>
    </row>
    <row r="40" customFormat="false" ht="12.75" hidden="false" customHeight="false" outlineLevel="0" collapsed="false">
      <c r="A40" s="1" t="s">
        <v>139</v>
      </c>
      <c r="B40" s="1" t="s">
        <v>140</v>
      </c>
      <c r="C40" s="2" t="n">
        <v>21</v>
      </c>
      <c r="D40" s="20" t="n">
        <v>53</v>
      </c>
      <c r="E40" s="21" t="n">
        <v>52</v>
      </c>
      <c r="F40" s="21" t="n">
        <v>0</v>
      </c>
      <c r="G40" s="21" t="n">
        <v>1</v>
      </c>
      <c r="H40" s="21" t="n">
        <v>0</v>
      </c>
      <c r="I40" s="21" t="n">
        <v>0</v>
      </c>
      <c r="J40" s="22" t="n">
        <v>0</v>
      </c>
      <c r="K40" s="23" t="n">
        <f aca="false">E40/11050051*1000000</f>
        <v>4.70586063358441</v>
      </c>
      <c r="L40" s="24" t="n">
        <f aca="false">F40/7145369*1000000</f>
        <v>0</v>
      </c>
      <c r="M40" s="24" t="n">
        <f aca="false">G40/7094600*1000000</f>
        <v>0.140952273560173</v>
      </c>
      <c r="N40" s="24" t="n">
        <f aca="false">H40/13924085*1000000</f>
        <v>0</v>
      </c>
      <c r="O40" s="24" t="n">
        <f aca="false">I40/101160*1000000</f>
        <v>0</v>
      </c>
      <c r="P40" s="25" t="n">
        <f aca="false">J40/124413*1000000</f>
        <v>0</v>
      </c>
      <c r="Q40" s="1" t="s">
        <v>141</v>
      </c>
      <c r="R40" s="26" t="n">
        <v>0</v>
      </c>
      <c r="S40" s="26" t="n">
        <v>0</v>
      </c>
      <c r="T40" s="26" t="n">
        <v>0</v>
      </c>
      <c r="U40" s="26" t="n">
        <v>0.490218</v>
      </c>
      <c r="V40" s="26" t="n">
        <v>0.444175</v>
      </c>
      <c r="W40" s="26" t="n">
        <v>0.315585</v>
      </c>
      <c r="X40" s="26" t="s">
        <v>36</v>
      </c>
      <c r="Y40" s="26" t="s">
        <v>36</v>
      </c>
      <c r="Z40" s="26" t="s">
        <v>36</v>
      </c>
      <c r="AA40" s="26" t="n">
        <v>0.161232</v>
      </c>
      <c r="AB40" s="26" t="n">
        <v>0.904951</v>
      </c>
      <c r="AC40" s="26" t="n">
        <v>0.894648</v>
      </c>
      <c r="AD40" s="26" t="s">
        <v>36</v>
      </c>
      <c r="AE40" s="26" t="s">
        <v>36</v>
      </c>
      <c r="AF40" s="27" t="s">
        <v>36</v>
      </c>
    </row>
    <row r="41" customFormat="false" ht="12.75" hidden="false" customHeight="false" outlineLevel="0" collapsed="false">
      <c r="A41" s="1" t="s">
        <v>142</v>
      </c>
      <c r="B41" s="1" t="s">
        <v>143</v>
      </c>
      <c r="C41" s="2" t="n">
        <v>20</v>
      </c>
      <c r="D41" s="20" t="n">
        <v>109</v>
      </c>
      <c r="E41" s="21" t="n">
        <v>0</v>
      </c>
      <c r="F41" s="21" t="n">
        <v>0</v>
      </c>
      <c r="G41" s="21" t="n">
        <v>1</v>
      </c>
      <c r="H41" s="21" t="n">
        <v>108</v>
      </c>
      <c r="I41" s="21" t="n">
        <v>0</v>
      </c>
      <c r="J41" s="22" t="n">
        <v>0</v>
      </c>
      <c r="K41" s="23" t="n">
        <f aca="false">E41/11050051*1000000</f>
        <v>0</v>
      </c>
      <c r="L41" s="24" t="n">
        <f aca="false">F41/7145369*1000000</f>
        <v>0</v>
      </c>
      <c r="M41" s="24" t="n">
        <f aca="false">G41/7094600*1000000</f>
        <v>0.140952273560173</v>
      </c>
      <c r="N41" s="24" t="n">
        <f aca="false">H41/13924085*1000000</f>
        <v>7.75634449229519</v>
      </c>
      <c r="O41" s="24" t="n">
        <f aca="false">I41/101160*1000000</f>
        <v>0</v>
      </c>
      <c r="P41" s="25" t="n">
        <f aca="false">J41/124413*1000000</f>
        <v>0</v>
      </c>
      <c r="Q41" s="1" t="s">
        <v>144</v>
      </c>
      <c r="R41" s="26" t="s">
        <v>36</v>
      </c>
      <c r="S41" s="26" t="n">
        <v>0.212027</v>
      </c>
      <c r="T41" s="26" t="n">
        <v>0</v>
      </c>
      <c r="U41" s="26" t="s">
        <v>36</v>
      </c>
      <c r="V41" s="26" t="s">
        <v>36</v>
      </c>
      <c r="W41" s="26" t="n">
        <v>0.315585</v>
      </c>
      <c r="X41" s="26" t="n">
        <v>0</v>
      </c>
      <c r="Y41" s="26" t="s">
        <v>36</v>
      </c>
      <c r="Z41" s="26" t="s">
        <v>36</v>
      </c>
      <c r="AA41" s="26" t="n">
        <v>0</v>
      </c>
      <c r="AB41" s="26" t="n">
        <v>0.904951</v>
      </c>
      <c r="AC41" s="26" t="n">
        <v>0.894648</v>
      </c>
      <c r="AD41" s="26" t="n">
        <v>0.375726</v>
      </c>
      <c r="AE41" s="26" t="n">
        <v>0.325931</v>
      </c>
      <c r="AF41" s="27" t="s">
        <v>36</v>
      </c>
    </row>
    <row r="42" customFormat="false" ht="12.75" hidden="false" customHeight="false" outlineLevel="0" collapsed="false">
      <c r="A42" s="1" t="s">
        <v>145</v>
      </c>
      <c r="B42" s="1" t="s">
        <v>146</v>
      </c>
      <c r="C42" s="2" t="n">
        <v>23</v>
      </c>
      <c r="D42" s="20" t="n">
        <v>2</v>
      </c>
      <c r="E42" s="21" t="n">
        <v>0</v>
      </c>
      <c r="F42" s="21" t="n">
        <v>0</v>
      </c>
      <c r="G42" s="21" t="n">
        <v>0</v>
      </c>
      <c r="H42" s="21" t="n">
        <v>2</v>
      </c>
      <c r="I42" s="21" t="n">
        <v>0</v>
      </c>
      <c r="J42" s="22" t="n">
        <v>0</v>
      </c>
      <c r="K42" s="23" t="n">
        <f aca="false">E42/11050051*1000000</f>
        <v>0</v>
      </c>
      <c r="L42" s="24" t="n">
        <f aca="false">F42/7145369*1000000</f>
        <v>0</v>
      </c>
      <c r="M42" s="24" t="n">
        <f aca="false">G42/7094600*1000000</f>
        <v>0</v>
      </c>
      <c r="N42" s="24" t="n">
        <f aca="false">H42/13924085*1000000</f>
        <v>0.143636009116578</v>
      </c>
      <c r="O42" s="24" t="n">
        <f aca="false">I42/101160*1000000</f>
        <v>0</v>
      </c>
      <c r="P42" s="25" t="n">
        <f aca="false">J42/124413*1000000</f>
        <v>0</v>
      </c>
      <c r="Q42" s="1" t="s">
        <v>147</v>
      </c>
      <c r="R42" s="26" t="s">
        <v>36</v>
      </c>
      <c r="S42" s="26" t="s">
        <v>36</v>
      </c>
      <c r="T42" s="26" t="n">
        <v>0.207729</v>
      </c>
      <c r="U42" s="26" t="s">
        <v>36</v>
      </c>
      <c r="V42" s="26" t="s">
        <v>36</v>
      </c>
      <c r="W42" s="26" t="s">
        <v>36</v>
      </c>
      <c r="X42" s="26" t="n">
        <v>0.311022</v>
      </c>
      <c r="Y42" s="26" t="s">
        <v>36</v>
      </c>
      <c r="Z42" s="26" t="s">
        <v>36</v>
      </c>
      <c r="AA42" s="26" t="n">
        <v>0.312747</v>
      </c>
      <c r="AB42" s="26" t="s">
        <v>36</v>
      </c>
      <c r="AC42" s="26" t="s">
        <v>36</v>
      </c>
      <c r="AD42" s="26" t="n">
        <v>0.904054</v>
      </c>
      <c r="AE42" s="26" t="n">
        <v>0.893656</v>
      </c>
      <c r="AF42" s="27" t="s">
        <v>36</v>
      </c>
    </row>
    <row r="43" customFormat="false" ht="12.75" hidden="false" customHeight="false" outlineLevel="0" collapsed="false">
      <c r="A43" s="1" t="s">
        <v>148</v>
      </c>
      <c r="B43" s="1" t="s">
        <v>149</v>
      </c>
      <c r="C43" s="2" t="n">
        <v>20</v>
      </c>
      <c r="D43" s="20" t="n">
        <v>3</v>
      </c>
      <c r="E43" s="21" t="n">
        <v>0</v>
      </c>
      <c r="F43" s="21" t="n">
        <v>1</v>
      </c>
      <c r="G43" s="21" t="n">
        <v>2</v>
      </c>
      <c r="H43" s="21" t="n">
        <v>0</v>
      </c>
      <c r="I43" s="21" t="n">
        <v>0</v>
      </c>
      <c r="J43" s="22" t="n">
        <v>0</v>
      </c>
      <c r="K43" s="23" t="n">
        <f aca="false">E43/11050051*1000000</f>
        <v>0</v>
      </c>
      <c r="L43" s="24" t="n">
        <f aca="false">F43/7145369*1000000</f>
        <v>0.13995078490698</v>
      </c>
      <c r="M43" s="24" t="n">
        <f aca="false">G43/7094600*1000000</f>
        <v>0.281904547120345</v>
      </c>
      <c r="N43" s="24" t="n">
        <f aca="false">H43/13924085*1000000</f>
        <v>0</v>
      </c>
      <c r="O43" s="24" t="n">
        <f aca="false">I43/101160*1000000</f>
        <v>0</v>
      </c>
      <c r="P43" s="25" t="n">
        <f aca="false">J43/124413*1000000</f>
        <v>0</v>
      </c>
      <c r="Q43" s="1" t="s">
        <v>150</v>
      </c>
      <c r="R43" s="26" t="n">
        <v>0.213658</v>
      </c>
      <c r="S43" s="26" t="n">
        <v>0.077572</v>
      </c>
      <c r="T43" s="26" t="s">
        <v>36</v>
      </c>
      <c r="U43" s="26" t="s">
        <v>36</v>
      </c>
      <c r="V43" s="26" t="s">
        <v>36</v>
      </c>
      <c r="W43" s="26" t="n">
        <v>0.559537</v>
      </c>
      <c r="X43" s="26" t="n">
        <v>0.162728</v>
      </c>
      <c r="Y43" s="26" t="n">
        <v>0.905287</v>
      </c>
      <c r="Z43" s="26" t="n">
        <v>0.895021</v>
      </c>
      <c r="AA43" s="26" t="n">
        <v>0.047566</v>
      </c>
      <c r="AB43" s="26" t="n">
        <v>0.865898</v>
      </c>
      <c r="AC43" s="26" t="n">
        <v>0.851444</v>
      </c>
      <c r="AD43" s="26" t="s">
        <v>36</v>
      </c>
      <c r="AE43" s="26" t="s">
        <v>36</v>
      </c>
      <c r="AF43" s="27" t="s">
        <v>36</v>
      </c>
    </row>
    <row r="44" customFormat="false" ht="12.75" hidden="false" customHeight="false" outlineLevel="0" collapsed="false">
      <c r="A44" s="1" t="s">
        <v>151</v>
      </c>
      <c r="B44" s="1" t="s">
        <v>152</v>
      </c>
      <c r="C44" s="2" t="n">
        <v>19</v>
      </c>
      <c r="D44" s="20" t="n">
        <v>42</v>
      </c>
      <c r="E44" s="21" t="n">
        <v>6</v>
      </c>
      <c r="F44" s="21" t="n">
        <v>16</v>
      </c>
      <c r="G44" s="21" t="n">
        <v>11</v>
      </c>
      <c r="H44" s="21" t="n">
        <v>9</v>
      </c>
      <c r="I44" s="21" t="n">
        <v>0</v>
      </c>
      <c r="J44" s="22" t="n">
        <v>0</v>
      </c>
      <c r="K44" s="23" t="n">
        <f aca="false">E44/11050051*1000000</f>
        <v>0.542983919259739</v>
      </c>
      <c r="L44" s="24" t="n">
        <f aca="false">F44/7145369*1000000</f>
        <v>2.23921255851167</v>
      </c>
      <c r="M44" s="24" t="n">
        <f aca="false">G44/7094600*1000000</f>
        <v>1.5504750091619</v>
      </c>
      <c r="N44" s="24" t="n">
        <f aca="false">H44/13924085*1000000</f>
        <v>0.646362041024599</v>
      </c>
      <c r="O44" s="24" t="n">
        <f aca="false">I44/101160*1000000</f>
        <v>0</v>
      </c>
      <c r="P44" s="25" t="n">
        <f aca="false">J44/124413*1000000</f>
        <v>0</v>
      </c>
      <c r="Q44" s="1" t="s">
        <v>153</v>
      </c>
      <c r="R44" s="26" t="n">
        <v>0.001312</v>
      </c>
      <c r="S44" s="26" t="n">
        <v>0.0305</v>
      </c>
      <c r="T44" s="26" t="n">
        <v>0.740575</v>
      </c>
      <c r="U44" s="26" t="n">
        <v>0.814699</v>
      </c>
      <c r="V44" s="26" t="n">
        <v>0.794932</v>
      </c>
      <c r="W44" s="26" t="n">
        <v>0.345307</v>
      </c>
      <c r="X44" s="26" t="n">
        <v>0.001485</v>
      </c>
      <c r="Y44" s="26" t="n">
        <v>0.634117</v>
      </c>
      <c r="Z44" s="26" t="n">
        <v>0.597628</v>
      </c>
      <c r="AA44" s="26" t="n">
        <v>0.0445</v>
      </c>
      <c r="AB44" s="26" t="n">
        <v>0.692077</v>
      </c>
      <c r="AC44" s="26" t="n">
        <v>0.660514</v>
      </c>
      <c r="AD44" s="26" t="n">
        <v>0.798177</v>
      </c>
      <c r="AE44" s="26" t="n">
        <v>0.776735</v>
      </c>
      <c r="AF44" s="27" t="s">
        <v>36</v>
      </c>
    </row>
    <row r="45" customFormat="false" ht="12.75" hidden="false" customHeight="false" outlineLevel="0" collapsed="false">
      <c r="A45" s="1" t="s">
        <v>154</v>
      </c>
      <c r="B45" s="1" t="s">
        <v>155</v>
      </c>
      <c r="C45" s="2" t="n">
        <v>21</v>
      </c>
      <c r="D45" s="20" t="n">
        <v>50</v>
      </c>
      <c r="E45" s="21" t="n">
        <v>16</v>
      </c>
      <c r="F45" s="21" t="n">
        <v>29</v>
      </c>
      <c r="G45" s="21" t="n">
        <v>3</v>
      </c>
      <c r="H45" s="21" t="n">
        <v>2</v>
      </c>
      <c r="I45" s="21" t="n">
        <v>0</v>
      </c>
      <c r="J45" s="22" t="n">
        <v>0</v>
      </c>
      <c r="K45" s="23" t="n">
        <f aca="false">E45/11050051*1000000</f>
        <v>1.44795711802597</v>
      </c>
      <c r="L45" s="24" t="n">
        <f aca="false">F45/7145369*1000000</f>
        <v>4.05857276230241</v>
      </c>
      <c r="M45" s="24" t="n">
        <f aca="false">G45/7094600*1000000</f>
        <v>0.422856820680518</v>
      </c>
      <c r="N45" s="24" t="n">
        <f aca="false">H45/13924085*1000000</f>
        <v>0.143636009116578</v>
      </c>
      <c r="O45" s="24" t="n">
        <f aca="false">I45/101160*1000000</f>
        <v>0</v>
      </c>
      <c r="P45" s="25" t="n">
        <f aca="false">J45/124413*1000000</f>
        <v>0</v>
      </c>
      <c r="Q45" s="1" t="s">
        <v>156</v>
      </c>
      <c r="R45" s="26" t="n">
        <v>0.000544</v>
      </c>
      <c r="S45" s="26" t="n">
        <v>0.037318</v>
      </c>
      <c r="T45" s="26" t="n">
        <v>0.000137</v>
      </c>
      <c r="U45" s="26" t="n">
        <v>0.701926</v>
      </c>
      <c r="V45" s="26" t="n">
        <v>0.671249</v>
      </c>
      <c r="W45" s="26" t="n">
        <v>5E-006</v>
      </c>
      <c r="X45" s="26" t="n">
        <v>0</v>
      </c>
      <c r="Y45" s="26" t="n">
        <v>0.521682</v>
      </c>
      <c r="Z45" s="26" t="n">
        <v>0.477337</v>
      </c>
      <c r="AA45" s="26" t="n">
        <v>0.214565</v>
      </c>
      <c r="AB45" s="26" t="n">
        <v>0.836147</v>
      </c>
      <c r="AC45" s="26" t="n">
        <v>0.818584</v>
      </c>
      <c r="AD45" s="26" t="n">
        <v>0.904054</v>
      </c>
      <c r="AE45" s="26" t="n">
        <v>0.893656</v>
      </c>
      <c r="AF45" s="27" t="s">
        <v>36</v>
      </c>
    </row>
    <row r="46" customFormat="false" ht="12.75" hidden="false" customHeight="false" outlineLevel="0" collapsed="false">
      <c r="A46" s="1" t="s">
        <v>157</v>
      </c>
      <c r="B46" s="1" t="s">
        <v>158</v>
      </c>
      <c r="C46" s="2" t="n">
        <v>19</v>
      </c>
      <c r="D46" s="20" t="n">
        <v>181</v>
      </c>
      <c r="E46" s="21" t="n">
        <v>47</v>
      </c>
      <c r="F46" s="21" t="n">
        <v>20</v>
      </c>
      <c r="G46" s="21" t="n">
        <v>32</v>
      </c>
      <c r="H46" s="21" t="n">
        <v>82</v>
      </c>
      <c r="I46" s="21" t="n">
        <v>0</v>
      </c>
      <c r="J46" s="22" t="n">
        <v>0</v>
      </c>
      <c r="K46" s="23" t="n">
        <f aca="false">E46/11050051*1000000</f>
        <v>4.25337403420129</v>
      </c>
      <c r="L46" s="24" t="n">
        <f aca="false">F46/7145369*1000000</f>
        <v>2.79901569813959</v>
      </c>
      <c r="M46" s="24" t="n">
        <f aca="false">G46/7094600*1000000</f>
        <v>4.51047275392552</v>
      </c>
      <c r="N46" s="24" t="n">
        <f aca="false">H46/13924085*1000000</f>
        <v>5.88907637377968</v>
      </c>
      <c r="O46" s="24" t="n">
        <f aca="false">I46/101160*1000000</f>
        <v>0</v>
      </c>
      <c r="P46" s="25" t="n">
        <f aca="false">J46/124413*1000000</f>
        <v>0</v>
      </c>
      <c r="Q46" s="1" t="s">
        <v>159</v>
      </c>
      <c r="R46" s="26" t="n">
        <v>0.11438</v>
      </c>
      <c r="S46" s="26" t="n">
        <v>0.797863</v>
      </c>
      <c r="T46" s="26" t="n">
        <v>0.074036</v>
      </c>
      <c r="U46" s="26" t="n">
        <v>0.511855</v>
      </c>
      <c r="V46" s="26" t="n">
        <v>0.466953</v>
      </c>
      <c r="W46" s="26" t="n">
        <v>0.091062</v>
      </c>
      <c r="X46" s="26" t="n">
        <v>0.002274</v>
      </c>
      <c r="Y46" s="26" t="n">
        <v>0.594645</v>
      </c>
      <c r="Z46" s="26" t="n">
        <v>0.555114</v>
      </c>
      <c r="AA46" s="26" t="n">
        <v>0.199379</v>
      </c>
      <c r="AB46" s="26" t="n">
        <v>0.499367</v>
      </c>
      <c r="AC46" s="26" t="n">
        <v>0.453792</v>
      </c>
      <c r="AD46" s="26" t="n">
        <v>0.440207</v>
      </c>
      <c r="AE46" s="26" t="n">
        <v>0.392015</v>
      </c>
      <c r="AF46" s="27" t="s">
        <v>36</v>
      </c>
    </row>
    <row r="47" customFormat="false" ht="12.75" hidden="false" customHeight="false" outlineLevel="0" collapsed="false">
      <c r="A47" s="1" t="s">
        <v>160</v>
      </c>
      <c r="B47" s="1" t="s">
        <v>161</v>
      </c>
      <c r="C47" s="2" t="n">
        <v>19</v>
      </c>
      <c r="D47" s="20" t="n">
        <v>490</v>
      </c>
      <c r="E47" s="21" t="n">
        <v>90</v>
      </c>
      <c r="F47" s="21" t="n">
        <v>182</v>
      </c>
      <c r="G47" s="21" t="n">
        <v>57</v>
      </c>
      <c r="H47" s="21" t="n">
        <v>161</v>
      </c>
      <c r="I47" s="21" t="n">
        <v>0</v>
      </c>
      <c r="J47" s="22" t="n">
        <v>0</v>
      </c>
      <c r="K47" s="23" t="n">
        <f aca="false">E47/11050051*1000000</f>
        <v>8.14475878889609</v>
      </c>
      <c r="L47" s="24" t="n">
        <f aca="false">F47/7145369*1000000</f>
        <v>25.4710428530703</v>
      </c>
      <c r="M47" s="24" t="n">
        <f aca="false">G47/7094600*1000000</f>
        <v>8.03427959292983</v>
      </c>
      <c r="N47" s="24" t="n">
        <f aca="false">H47/13924085*1000000</f>
        <v>11.5626987338845</v>
      </c>
      <c r="O47" s="24" t="n">
        <f aca="false">I47/101160*1000000</f>
        <v>0</v>
      </c>
      <c r="P47" s="25" t="n">
        <f aca="false">J47/124413*1000000</f>
        <v>0</v>
      </c>
      <c r="Q47" s="1" t="s">
        <v>162</v>
      </c>
      <c r="R47" s="26" t="n">
        <v>0</v>
      </c>
      <c r="S47" s="26" t="n">
        <v>0.935696</v>
      </c>
      <c r="T47" s="26" t="n">
        <v>0.007449</v>
      </c>
      <c r="U47" s="26" t="n">
        <v>0.364033</v>
      </c>
      <c r="V47" s="26" t="n">
        <v>0.314108</v>
      </c>
      <c r="W47" s="26" t="n">
        <v>0</v>
      </c>
      <c r="X47" s="26" t="n">
        <v>0</v>
      </c>
      <c r="Y47" s="26" t="n">
        <v>0.108446</v>
      </c>
      <c r="Z47" s="26" t="n">
        <v>0.075048</v>
      </c>
      <c r="AA47" s="26" t="n">
        <v>0.017539</v>
      </c>
      <c r="AB47" s="26" t="n">
        <v>0.367307</v>
      </c>
      <c r="AC47" s="26" t="n">
        <v>0.317413</v>
      </c>
      <c r="AD47" s="26" t="n">
        <v>0.279464</v>
      </c>
      <c r="AE47" s="26" t="n">
        <v>0.230371</v>
      </c>
      <c r="AF47" s="27" t="s">
        <v>36</v>
      </c>
    </row>
    <row r="48" customFormat="false" ht="12.75" hidden="false" customHeight="false" outlineLevel="0" collapsed="false">
      <c r="A48" s="1" t="s">
        <v>163</v>
      </c>
      <c r="B48" s="1" t="s">
        <v>164</v>
      </c>
      <c r="C48" s="2" t="n">
        <v>21</v>
      </c>
      <c r="D48" s="20" t="n">
        <v>28</v>
      </c>
      <c r="E48" s="21" t="n">
        <v>5</v>
      </c>
      <c r="F48" s="21" t="n">
        <v>7</v>
      </c>
      <c r="G48" s="21" t="n">
        <v>7</v>
      </c>
      <c r="H48" s="21" t="n">
        <v>9</v>
      </c>
      <c r="I48" s="21" t="n">
        <v>0</v>
      </c>
      <c r="J48" s="22" t="n">
        <v>0</v>
      </c>
      <c r="K48" s="23" t="n">
        <f aca="false">E48/11050051*1000000</f>
        <v>0.452486599383116</v>
      </c>
      <c r="L48" s="24" t="n">
        <f aca="false">F48/7145369*1000000</f>
        <v>0.979655494348857</v>
      </c>
      <c r="M48" s="24" t="n">
        <f aca="false">G48/7094600*1000000</f>
        <v>0.986665914921208</v>
      </c>
      <c r="N48" s="24" t="n">
        <f aca="false">H48/13924085*1000000</f>
        <v>0.646362041024599</v>
      </c>
      <c r="O48" s="24" t="n">
        <f aca="false">I48/101160*1000000</f>
        <v>0</v>
      </c>
      <c r="P48" s="25" t="n">
        <f aca="false">J48/124413*1000000</f>
        <v>0</v>
      </c>
      <c r="Q48" s="1" t="s">
        <v>165</v>
      </c>
      <c r="R48" s="26" t="n">
        <v>0.176299</v>
      </c>
      <c r="S48" s="26" t="n">
        <v>0.172144</v>
      </c>
      <c r="T48" s="26" t="n">
        <v>0.520403</v>
      </c>
      <c r="U48" s="26" t="n">
        <v>0.830588</v>
      </c>
      <c r="V48" s="26" t="n">
        <v>0.81245</v>
      </c>
      <c r="W48" s="26" t="n">
        <v>0.989357</v>
      </c>
      <c r="X48" s="26" t="n">
        <v>0.405907</v>
      </c>
      <c r="Y48" s="26" t="n">
        <v>0.75291</v>
      </c>
      <c r="Z48" s="26" t="n">
        <v>0.727002</v>
      </c>
      <c r="AA48" s="26" t="n">
        <v>0.397787</v>
      </c>
      <c r="AB48" s="26" t="n">
        <v>0.752056</v>
      </c>
      <c r="AC48" s="26" t="n">
        <v>0.726066</v>
      </c>
      <c r="AD48" s="26" t="n">
        <v>0.798177</v>
      </c>
      <c r="AE48" s="26" t="n">
        <v>0.776735</v>
      </c>
      <c r="AF48" s="27" t="s">
        <v>36</v>
      </c>
    </row>
    <row r="49" customFormat="false" ht="12.75" hidden="false" customHeight="false" outlineLevel="0" collapsed="false">
      <c r="A49" s="1" t="s">
        <v>166</v>
      </c>
      <c r="B49" s="1" t="s">
        <v>167</v>
      </c>
      <c r="C49" s="2" t="n">
        <v>21</v>
      </c>
      <c r="D49" s="20" t="n">
        <v>46</v>
      </c>
      <c r="E49" s="21" t="n">
        <v>34</v>
      </c>
      <c r="F49" s="21" t="n">
        <v>1</v>
      </c>
      <c r="G49" s="21" t="n">
        <v>2</v>
      </c>
      <c r="H49" s="21" t="n">
        <v>9</v>
      </c>
      <c r="I49" s="21" t="n">
        <v>0</v>
      </c>
      <c r="J49" s="22" t="n">
        <v>0</v>
      </c>
      <c r="K49" s="23" t="n">
        <f aca="false">E49/11050051*1000000</f>
        <v>3.07690887580519</v>
      </c>
      <c r="L49" s="24" t="n">
        <f aca="false">F49/7145369*1000000</f>
        <v>0.13995078490698</v>
      </c>
      <c r="M49" s="24" t="n">
        <f aca="false">G49/7094600*1000000</f>
        <v>0.281904547120345</v>
      </c>
      <c r="N49" s="24" t="n">
        <f aca="false">H49/13924085*1000000</f>
        <v>0.646362041024599</v>
      </c>
      <c r="O49" s="24" t="n">
        <f aca="false">I49/101160*1000000</f>
        <v>0</v>
      </c>
      <c r="P49" s="25" t="n">
        <f aca="false">J49/124413*1000000</f>
        <v>0</v>
      </c>
      <c r="Q49" s="1" t="s">
        <v>168</v>
      </c>
      <c r="R49" s="26" t="n">
        <v>1E-005</v>
      </c>
      <c r="S49" s="26" t="n">
        <v>3.7E-005</v>
      </c>
      <c r="T49" s="26" t="n">
        <v>4E-006</v>
      </c>
      <c r="U49" s="26" t="n">
        <v>0.576907</v>
      </c>
      <c r="V49" s="26" t="n">
        <v>0.536104</v>
      </c>
      <c r="W49" s="26" t="n">
        <v>0.559537</v>
      </c>
      <c r="X49" s="26" t="n">
        <v>0.110189</v>
      </c>
      <c r="Y49" s="26" t="n">
        <v>0.905287</v>
      </c>
      <c r="Z49" s="26" t="n">
        <v>0.895021</v>
      </c>
      <c r="AA49" s="26" t="n">
        <v>0.27475</v>
      </c>
      <c r="AB49" s="26" t="n">
        <v>0.865898</v>
      </c>
      <c r="AC49" s="26" t="n">
        <v>0.851444</v>
      </c>
      <c r="AD49" s="26" t="n">
        <v>0.798177</v>
      </c>
      <c r="AE49" s="26" t="n">
        <v>0.776735</v>
      </c>
      <c r="AF49" s="27" t="s">
        <v>36</v>
      </c>
    </row>
    <row r="50" customFormat="false" ht="12.75" hidden="false" customHeight="false" outlineLevel="0" collapsed="false">
      <c r="A50" s="1" t="s">
        <v>169</v>
      </c>
      <c r="B50" s="1" t="s">
        <v>170</v>
      </c>
      <c r="C50" s="2" t="n">
        <v>20</v>
      </c>
      <c r="D50" s="20" t="n">
        <v>124</v>
      </c>
      <c r="E50" s="21" t="n">
        <v>62</v>
      </c>
      <c r="F50" s="21" t="n">
        <v>22</v>
      </c>
      <c r="G50" s="21" t="n">
        <v>5</v>
      </c>
      <c r="H50" s="21" t="n">
        <v>35</v>
      </c>
      <c r="I50" s="21" t="n">
        <v>0</v>
      </c>
      <c r="J50" s="22" t="n">
        <v>0</v>
      </c>
      <c r="K50" s="23" t="n">
        <f aca="false">E50/11050051*1000000</f>
        <v>5.61083383235064</v>
      </c>
      <c r="L50" s="24" t="n">
        <f aca="false">F50/7145369*1000000</f>
        <v>3.07891726795355</v>
      </c>
      <c r="M50" s="24" t="n">
        <f aca="false">G50/7094600*1000000</f>
        <v>0.704761367800863</v>
      </c>
      <c r="N50" s="24" t="n">
        <f aca="false">H50/13924085*1000000</f>
        <v>2.51363015954011</v>
      </c>
      <c r="O50" s="24" t="n">
        <f aca="false">I50/101160*1000000</f>
        <v>0</v>
      </c>
      <c r="P50" s="25" t="n">
        <f aca="false">J50/124413*1000000</f>
        <v>0</v>
      </c>
      <c r="Q50" s="1" t="s">
        <v>171</v>
      </c>
      <c r="R50" s="26" t="n">
        <v>0.014099</v>
      </c>
      <c r="S50" s="26" t="n">
        <v>0</v>
      </c>
      <c r="T50" s="26" t="n">
        <v>9.6E-005</v>
      </c>
      <c r="U50" s="26" t="n">
        <v>0.451216</v>
      </c>
      <c r="V50" s="26" t="n">
        <v>0.403435</v>
      </c>
      <c r="W50" s="26" t="n">
        <v>0.001141</v>
      </c>
      <c r="X50" s="26" t="n">
        <v>0.45516</v>
      </c>
      <c r="Y50" s="26" t="n">
        <v>0.576783</v>
      </c>
      <c r="Z50" s="26" t="n">
        <v>0.535971</v>
      </c>
      <c r="AA50" s="26" t="n">
        <v>0.004474</v>
      </c>
      <c r="AB50" s="26" t="n">
        <v>0.789462</v>
      </c>
      <c r="AC50" s="26" t="n">
        <v>0.767146</v>
      </c>
      <c r="AD50" s="26" t="n">
        <v>0.614078</v>
      </c>
      <c r="AE50" s="26" t="n">
        <v>0.57601</v>
      </c>
      <c r="AF50" s="27" t="s">
        <v>36</v>
      </c>
    </row>
    <row r="51" customFormat="false" ht="12.75" hidden="false" customHeight="false" outlineLevel="0" collapsed="false">
      <c r="A51" s="1" t="s">
        <v>172</v>
      </c>
      <c r="B51" s="1" t="s">
        <v>173</v>
      </c>
      <c r="C51" s="2" t="n">
        <v>20</v>
      </c>
      <c r="D51" s="20" t="n">
        <v>115</v>
      </c>
      <c r="E51" s="21" t="n">
        <v>87</v>
      </c>
      <c r="F51" s="21" t="n">
        <v>10</v>
      </c>
      <c r="G51" s="21" t="n">
        <v>7</v>
      </c>
      <c r="H51" s="21" t="n">
        <v>11</v>
      </c>
      <c r="I51" s="21" t="n">
        <v>0</v>
      </c>
      <c r="J51" s="22" t="n">
        <v>0</v>
      </c>
      <c r="K51" s="23" t="n">
        <f aca="false">E51/11050051*1000000</f>
        <v>7.87326682926622</v>
      </c>
      <c r="L51" s="24" t="n">
        <f aca="false">F51/7145369*1000000</f>
        <v>1.3995078490698</v>
      </c>
      <c r="M51" s="24" t="n">
        <f aca="false">G51/7094600*1000000</f>
        <v>0.986665914921208</v>
      </c>
      <c r="N51" s="24" t="n">
        <f aca="false">H51/13924085*1000000</f>
        <v>0.789998050141176</v>
      </c>
      <c r="O51" s="24" t="n">
        <f aca="false">I51/101160*1000000</f>
        <v>0</v>
      </c>
      <c r="P51" s="25" t="n">
        <f aca="false">J51/124413*1000000</f>
        <v>0</v>
      </c>
      <c r="Q51" s="1" t="s">
        <v>174</v>
      </c>
      <c r="R51" s="26" t="n">
        <v>0</v>
      </c>
      <c r="S51" s="26" t="n">
        <v>0</v>
      </c>
      <c r="T51" s="26" t="n">
        <v>0</v>
      </c>
      <c r="U51" s="26" t="n">
        <v>0.372152</v>
      </c>
      <c r="V51" s="26" t="n">
        <v>0.322311</v>
      </c>
      <c r="W51" s="26" t="n">
        <v>0.4759</v>
      </c>
      <c r="X51" s="26" t="n">
        <v>0.184614</v>
      </c>
      <c r="Y51" s="26" t="n">
        <v>0.706721</v>
      </c>
      <c r="Z51" s="26" t="n">
        <v>0.676478</v>
      </c>
      <c r="AA51" s="26" t="n">
        <v>0.644994</v>
      </c>
      <c r="AB51" s="26" t="n">
        <v>0.752056</v>
      </c>
      <c r="AC51" s="26" t="n">
        <v>0.726066</v>
      </c>
      <c r="AD51" s="26" t="n">
        <v>0.777411</v>
      </c>
      <c r="AE51" s="26" t="n">
        <v>0.753896</v>
      </c>
      <c r="AF51" s="27" t="s">
        <v>36</v>
      </c>
    </row>
    <row r="52" customFormat="false" ht="12.75" hidden="false" customHeight="false" outlineLevel="0" collapsed="false">
      <c r="A52" s="1" t="s">
        <v>175</v>
      </c>
      <c r="B52" s="1" t="s">
        <v>176</v>
      </c>
      <c r="C52" s="2" t="n">
        <v>20</v>
      </c>
      <c r="D52" s="20" t="n">
        <v>144</v>
      </c>
      <c r="E52" s="21" t="n">
        <v>88</v>
      </c>
      <c r="F52" s="21" t="n">
        <v>13</v>
      </c>
      <c r="G52" s="21" t="n">
        <v>16</v>
      </c>
      <c r="H52" s="21" t="n">
        <v>27</v>
      </c>
      <c r="I52" s="21" t="n">
        <v>0</v>
      </c>
      <c r="J52" s="22" t="n">
        <v>0</v>
      </c>
      <c r="K52" s="23" t="n">
        <f aca="false">E52/11050051*1000000</f>
        <v>7.96376414914284</v>
      </c>
      <c r="L52" s="24" t="n">
        <f aca="false">F52/7145369*1000000</f>
        <v>1.81936020379074</v>
      </c>
      <c r="M52" s="24" t="n">
        <f aca="false">G52/7094600*1000000</f>
        <v>2.25523637696276</v>
      </c>
      <c r="N52" s="24" t="n">
        <f aca="false">H52/13924085*1000000</f>
        <v>1.9390861230738</v>
      </c>
      <c r="O52" s="24" t="n">
        <f aca="false">I52/101160*1000000</f>
        <v>0</v>
      </c>
      <c r="P52" s="25" t="n">
        <f aca="false">J52/124413*1000000</f>
        <v>0</v>
      </c>
      <c r="Q52" s="1" t="s">
        <v>177</v>
      </c>
      <c r="R52" s="26" t="n">
        <v>0</v>
      </c>
      <c r="S52" s="26" t="n">
        <v>1E-006</v>
      </c>
      <c r="T52" s="26" t="n">
        <v>0</v>
      </c>
      <c r="U52" s="26" t="n">
        <v>0.369418</v>
      </c>
      <c r="V52" s="26" t="n">
        <v>0.319546</v>
      </c>
      <c r="W52" s="26" t="n">
        <v>0.564419</v>
      </c>
      <c r="X52" s="26" t="n">
        <v>0.850232</v>
      </c>
      <c r="Y52" s="26" t="n">
        <v>0.667918</v>
      </c>
      <c r="Z52" s="26" t="n">
        <v>0.634242</v>
      </c>
      <c r="AA52" s="26" t="n">
        <v>0.631804</v>
      </c>
      <c r="AB52" s="26" t="n">
        <v>0.632906</v>
      </c>
      <c r="AC52" s="26" t="n">
        <v>0.59632</v>
      </c>
      <c r="AD52" s="26" t="n">
        <v>0.65784</v>
      </c>
      <c r="AE52" s="26" t="n">
        <v>0.623306</v>
      </c>
      <c r="AF52" s="27" t="s">
        <v>36</v>
      </c>
    </row>
    <row r="53" customFormat="false" ht="12.75" hidden="false" customHeight="false" outlineLevel="0" collapsed="false">
      <c r="A53" s="1" t="s">
        <v>178</v>
      </c>
      <c r="B53" s="1" t="s">
        <v>179</v>
      </c>
      <c r="C53" s="2" t="n">
        <v>21</v>
      </c>
      <c r="D53" s="20" t="n">
        <v>89</v>
      </c>
      <c r="E53" s="21" t="n">
        <v>74</v>
      </c>
      <c r="F53" s="21" t="n">
        <v>10</v>
      </c>
      <c r="G53" s="21" t="n">
        <v>1</v>
      </c>
      <c r="H53" s="21" t="n">
        <v>4</v>
      </c>
      <c r="I53" s="21" t="n">
        <v>0</v>
      </c>
      <c r="J53" s="22" t="n">
        <v>0</v>
      </c>
      <c r="K53" s="23" t="n">
        <f aca="false">E53/11050051*1000000</f>
        <v>6.69680167087012</v>
      </c>
      <c r="L53" s="24" t="n">
        <f aca="false">F53/7145369*1000000</f>
        <v>1.3995078490698</v>
      </c>
      <c r="M53" s="24" t="n">
        <f aca="false">G53/7094600*1000000</f>
        <v>0.140952273560173</v>
      </c>
      <c r="N53" s="24" t="n">
        <f aca="false">H53/13924085*1000000</f>
        <v>0.287272018233155</v>
      </c>
      <c r="O53" s="24" t="n">
        <f aca="false">I53/101160*1000000</f>
        <v>0</v>
      </c>
      <c r="P53" s="25" t="n">
        <f aca="false">J53/124413*1000000</f>
        <v>0</v>
      </c>
      <c r="Q53" s="1" t="s">
        <v>180</v>
      </c>
      <c r="R53" s="26" t="n">
        <v>0</v>
      </c>
      <c r="S53" s="26" t="n">
        <v>0</v>
      </c>
      <c r="T53" s="26" t="n">
        <v>0</v>
      </c>
      <c r="U53" s="26" t="n">
        <v>0.410465</v>
      </c>
      <c r="V53" s="26" t="n">
        <v>0.361356</v>
      </c>
      <c r="W53" s="26" t="n">
        <v>0.006897</v>
      </c>
      <c r="X53" s="26" t="n">
        <v>0.003027</v>
      </c>
      <c r="Y53" s="26" t="n">
        <v>0.706721</v>
      </c>
      <c r="Z53" s="26" t="n">
        <v>0.676478</v>
      </c>
      <c r="AA53" s="26" t="n">
        <v>0.515449</v>
      </c>
      <c r="AB53" s="26" t="n">
        <v>0.904951</v>
      </c>
      <c r="AC53" s="26" t="n">
        <v>0.894648</v>
      </c>
      <c r="AD53" s="26" t="n">
        <v>0.86464</v>
      </c>
      <c r="AE53" s="26" t="n">
        <v>0.850053</v>
      </c>
      <c r="AF53" s="27" t="s">
        <v>36</v>
      </c>
    </row>
    <row r="54" customFormat="false" ht="12.75" hidden="false" customHeight="false" outlineLevel="0" collapsed="false">
      <c r="A54" s="1" t="s">
        <v>181</v>
      </c>
      <c r="B54" s="1" t="s">
        <v>182</v>
      </c>
      <c r="C54" s="2" t="n">
        <v>18</v>
      </c>
      <c r="D54" s="20" t="n">
        <v>95</v>
      </c>
      <c r="E54" s="21" t="n">
        <v>52</v>
      </c>
      <c r="F54" s="21" t="n">
        <v>28</v>
      </c>
      <c r="G54" s="21" t="n">
        <v>7</v>
      </c>
      <c r="H54" s="21" t="n">
        <v>8</v>
      </c>
      <c r="I54" s="21" t="n">
        <v>0</v>
      </c>
      <c r="J54" s="22" t="n">
        <v>0</v>
      </c>
      <c r="K54" s="23" t="n">
        <f aca="false">E54/11050051*1000000</f>
        <v>4.70586063358441</v>
      </c>
      <c r="L54" s="24" t="n">
        <f aca="false">F54/7145369*1000000</f>
        <v>3.91862197739543</v>
      </c>
      <c r="M54" s="24" t="n">
        <f aca="false">G54/7094600*1000000</f>
        <v>0.986665914921208</v>
      </c>
      <c r="N54" s="24" t="n">
        <f aca="false">H54/13924085*1000000</f>
        <v>0.57454403646631</v>
      </c>
      <c r="O54" s="24" t="n">
        <f aca="false">I54/101160*1000000</f>
        <v>0</v>
      </c>
      <c r="P54" s="25" t="n">
        <f aca="false">J54/124413*1000000</f>
        <v>0</v>
      </c>
      <c r="Q54" s="1" t="s">
        <v>183</v>
      </c>
      <c r="R54" s="26" t="n">
        <v>0.434162</v>
      </c>
      <c r="S54" s="26" t="n">
        <v>1.8E-005</v>
      </c>
      <c r="T54" s="26" t="n">
        <v>0</v>
      </c>
      <c r="U54" s="26" t="n">
        <v>0.490218</v>
      </c>
      <c r="V54" s="26" t="n">
        <v>0.444175</v>
      </c>
      <c r="W54" s="26" t="n">
        <v>0.000418</v>
      </c>
      <c r="X54" s="26" t="n">
        <v>0</v>
      </c>
      <c r="Y54" s="26" t="n">
        <v>0.528949</v>
      </c>
      <c r="Z54" s="26" t="n">
        <v>0.485031</v>
      </c>
      <c r="AA54" s="26" t="n">
        <v>0.290231</v>
      </c>
      <c r="AB54" s="26" t="n">
        <v>0.752056</v>
      </c>
      <c r="AC54" s="26" t="n">
        <v>0.726066</v>
      </c>
      <c r="AD54" s="26" t="n">
        <v>0.809491</v>
      </c>
      <c r="AE54" s="26" t="n">
        <v>0.789193</v>
      </c>
      <c r="AF54" s="27" t="s">
        <v>36</v>
      </c>
    </row>
    <row r="55" customFormat="false" ht="12.75" hidden="false" customHeight="false" outlineLevel="0" collapsed="false">
      <c r="A55" s="1" t="s">
        <v>184</v>
      </c>
      <c r="B55" s="1" t="s">
        <v>185</v>
      </c>
      <c r="C55" s="2" t="n">
        <v>20</v>
      </c>
      <c r="D55" s="20" t="n">
        <v>56</v>
      </c>
      <c r="E55" s="21" t="n">
        <v>3</v>
      </c>
      <c r="F55" s="21" t="n">
        <v>19</v>
      </c>
      <c r="G55" s="21" t="n">
        <v>23</v>
      </c>
      <c r="H55" s="21" t="n">
        <v>11</v>
      </c>
      <c r="I55" s="21" t="n">
        <v>0</v>
      </c>
      <c r="J55" s="22" t="n">
        <v>0</v>
      </c>
      <c r="K55" s="23" t="n">
        <f aca="false">E55/11050051*1000000</f>
        <v>0.27149195962987</v>
      </c>
      <c r="L55" s="24" t="n">
        <f aca="false">F55/7145369*1000000</f>
        <v>2.65906491323261</v>
      </c>
      <c r="M55" s="24" t="n">
        <f aca="false">G55/7094600*1000000</f>
        <v>3.24190229188397</v>
      </c>
      <c r="N55" s="24" t="n">
        <f aca="false">H55/13924085*1000000</f>
        <v>0.789998050141176</v>
      </c>
      <c r="O55" s="24" t="n">
        <f aca="false">I55/101160*1000000</f>
        <v>0</v>
      </c>
      <c r="P55" s="25" t="n">
        <f aca="false">J55/124413*1000000</f>
        <v>0</v>
      </c>
      <c r="Q55" s="1" t="s">
        <v>186</v>
      </c>
      <c r="R55" s="26" t="n">
        <v>6E-006</v>
      </c>
      <c r="S55" s="26" t="n">
        <v>0</v>
      </c>
      <c r="T55" s="26" t="n">
        <v>0.085629</v>
      </c>
      <c r="U55" s="26" t="n">
        <v>0.868375</v>
      </c>
      <c r="V55" s="26" t="n">
        <v>0.854182</v>
      </c>
      <c r="W55" s="26" t="n">
        <v>0.521962</v>
      </c>
      <c r="X55" s="26" t="n">
        <v>0.000665</v>
      </c>
      <c r="Y55" s="26" t="n">
        <v>0.604009</v>
      </c>
      <c r="Z55" s="26" t="n">
        <v>0.565175</v>
      </c>
      <c r="AA55" s="26" t="n">
        <v>2.9E-005</v>
      </c>
      <c r="AB55" s="26" t="n">
        <v>0.566868</v>
      </c>
      <c r="AC55" s="26" t="n">
        <v>0.525371</v>
      </c>
      <c r="AD55" s="26" t="n">
        <v>0.777411</v>
      </c>
      <c r="AE55" s="26" t="n">
        <v>0.753896</v>
      </c>
      <c r="AF55" s="27" t="s">
        <v>36</v>
      </c>
    </row>
    <row r="56" customFormat="false" ht="12.75" hidden="false" customHeight="false" outlineLevel="0" collapsed="false">
      <c r="A56" s="1" t="s">
        <v>187</v>
      </c>
      <c r="B56" s="1" t="s">
        <v>188</v>
      </c>
      <c r="C56" s="2" t="n">
        <v>18</v>
      </c>
      <c r="D56" s="20" t="n">
        <v>8</v>
      </c>
      <c r="E56" s="21" t="n">
        <v>5</v>
      </c>
      <c r="F56" s="21" t="n">
        <v>0</v>
      </c>
      <c r="G56" s="21" t="n">
        <v>0</v>
      </c>
      <c r="H56" s="21" t="n">
        <v>3</v>
      </c>
      <c r="I56" s="21" t="n">
        <v>0</v>
      </c>
      <c r="J56" s="22" t="n">
        <v>0</v>
      </c>
      <c r="K56" s="23" t="n">
        <f aca="false">E56/11050051*1000000</f>
        <v>0.452486599383116</v>
      </c>
      <c r="L56" s="24" t="n">
        <f aca="false">F56/7145369*1000000</f>
        <v>0</v>
      </c>
      <c r="M56" s="24" t="n">
        <f aca="false">G56/7094600*1000000</f>
        <v>0</v>
      </c>
      <c r="N56" s="24" t="n">
        <f aca="false">H56/13924085*1000000</f>
        <v>0.215454013674866</v>
      </c>
      <c r="O56" s="24" t="n">
        <f aca="false">I56/101160*1000000</f>
        <v>0</v>
      </c>
      <c r="P56" s="25" t="n">
        <f aca="false">J56/124413*1000000</f>
        <v>0</v>
      </c>
      <c r="Q56" s="1" t="s">
        <v>189</v>
      </c>
      <c r="R56" s="26" t="n">
        <v>0.07216</v>
      </c>
      <c r="S56" s="26" t="n">
        <v>0.07318</v>
      </c>
      <c r="T56" s="26" t="n">
        <v>0.298568</v>
      </c>
      <c r="U56" s="26" t="n">
        <v>0.830588</v>
      </c>
      <c r="V56" s="26" t="n">
        <v>0.81245</v>
      </c>
      <c r="W56" s="26" t="s">
        <v>36</v>
      </c>
      <c r="X56" s="26" t="n">
        <v>0.214692</v>
      </c>
      <c r="Y56" s="26" t="s">
        <v>36</v>
      </c>
      <c r="Z56" s="26" t="s">
        <v>36</v>
      </c>
      <c r="AA56" s="26" t="n">
        <v>0.216329</v>
      </c>
      <c r="AB56" s="26" t="s">
        <v>36</v>
      </c>
      <c r="AC56" s="26" t="s">
        <v>36</v>
      </c>
      <c r="AD56" s="26" t="n">
        <v>0.882633</v>
      </c>
      <c r="AE56" s="26" t="n">
        <v>0.869949</v>
      </c>
      <c r="AF56" s="27" t="s">
        <v>36</v>
      </c>
    </row>
    <row r="57" customFormat="false" ht="12.75" hidden="false" customHeight="false" outlineLevel="0" collapsed="false">
      <c r="A57" s="1" t="s">
        <v>190</v>
      </c>
      <c r="B57" s="1" t="s">
        <v>191</v>
      </c>
      <c r="C57" s="2" t="n">
        <v>21</v>
      </c>
      <c r="D57" s="20" t="n">
        <v>39</v>
      </c>
      <c r="E57" s="21" t="n">
        <v>24</v>
      </c>
      <c r="F57" s="21" t="n">
        <v>8</v>
      </c>
      <c r="G57" s="21" t="n">
        <v>0</v>
      </c>
      <c r="H57" s="21" t="n">
        <v>7</v>
      </c>
      <c r="I57" s="21" t="n">
        <v>0</v>
      </c>
      <c r="J57" s="22" t="n">
        <v>0</v>
      </c>
      <c r="K57" s="23" t="n">
        <f aca="false">E57/11050051*1000000</f>
        <v>2.17193567703896</v>
      </c>
      <c r="L57" s="24" t="n">
        <f aca="false">F57/7145369*1000000</f>
        <v>1.11960627925584</v>
      </c>
      <c r="M57" s="24" t="n">
        <f aca="false">G57/7094600*1000000</f>
        <v>0</v>
      </c>
      <c r="N57" s="24" t="n">
        <f aca="false">H57/13924085*1000000</f>
        <v>0.502726031908021</v>
      </c>
      <c r="O57" s="24" t="n">
        <f aca="false">I57/101160*1000000</f>
        <v>0</v>
      </c>
      <c r="P57" s="25" t="n">
        <f aca="false">J57/124413*1000000</f>
        <v>0</v>
      </c>
      <c r="Q57" s="1" t="s">
        <v>192</v>
      </c>
      <c r="R57" s="26" t="n">
        <v>0.098332</v>
      </c>
      <c r="S57" s="26" t="n">
        <v>8.7E-005</v>
      </c>
      <c r="T57" s="26" t="n">
        <v>0.0002</v>
      </c>
      <c r="U57" s="26" t="n">
        <v>0.639258</v>
      </c>
      <c r="V57" s="26" t="n">
        <v>0.603186</v>
      </c>
      <c r="W57" s="26" t="n">
        <v>0.004827</v>
      </c>
      <c r="X57" s="26" t="n">
        <v>0.112121</v>
      </c>
      <c r="Y57" s="26" t="n">
        <v>0.736463</v>
      </c>
      <c r="Z57" s="26" t="n">
        <v>0.708984</v>
      </c>
      <c r="AA57" s="26" t="n">
        <v>0.058951</v>
      </c>
      <c r="AB57" s="26" t="s">
        <v>36</v>
      </c>
      <c r="AC57" s="26" t="s">
        <v>36</v>
      </c>
      <c r="AD57" s="26" t="n">
        <v>0.821581</v>
      </c>
      <c r="AE57" s="26" t="n">
        <v>0.802517</v>
      </c>
      <c r="AF57" s="27" t="s">
        <v>36</v>
      </c>
    </row>
    <row r="58" customFormat="false" ht="12.75" hidden="false" customHeight="false" outlineLevel="0" collapsed="false">
      <c r="A58" s="1" t="s">
        <v>193</v>
      </c>
      <c r="B58" s="1" t="s">
        <v>194</v>
      </c>
      <c r="C58" s="2" t="n">
        <v>20</v>
      </c>
      <c r="D58" s="20" t="n">
        <v>39</v>
      </c>
      <c r="E58" s="21" t="n">
        <v>10</v>
      </c>
      <c r="F58" s="21" t="n">
        <v>6</v>
      </c>
      <c r="G58" s="21" t="n">
        <v>2</v>
      </c>
      <c r="H58" s="21" t="n">
        <v>21</v>
      </c>
      <c r="I58" s="21" t="n">
        <v>0</v>
      </c>
      <c r="J58" s="22" t="n">
        <v>0</v>
      </c>
      <c r="K58" s="23" t="n">
        <f aca="false">E58/11050051*1000000</f>
        <v>0.904973198766232</v>
      </c>
      <c r="L58" s="24" t="n">
        <f aca="false">F58/7145369*1000000</f>
        <v>0.839704709441878</v>
      </c>
      <c r="M58" s="24" t="n">
        <f aca="false">G58/7094600*1000000</f>
        <v>0.281904547120345</v>
      </c>
      <c r="N58" s="24" t="n">
        <f aca="false">H58/13924085*1000000</f>
        <v>1.50817809572406</v>
      </c>
      <c r="O58" s="24" t="n">
        <f aca="false">I58/101160*1000000</f>
        <v>0</v>
      </c>
      <c r="P58" s="25" t="n">
        <f aca="false">J58/124413*1000000</f>
        <v>0</v>
      </c>
      <c r="Q58" s="1" t="s">
        <v>195</v>
      </c>
      <c r="R58" s="26" t="n">
        <v>0.884719</v>
      </c>
      <c r="S58" s="26" t="n">
        <v>0.111262</v>
      </c>
      <c r="T58" s="26" t="n">
        <v>0.178998</v>
      </c>
      <c r="U58" s="26" t="n">
        <v>0.762219</v>
      </c>
      <c r="V58" s="26" t="n">
        <v>0.737214</v>
      </c>
      <c r="W58" s="26" t="n">
        <v>0.160278</v>
      </c>
      <c r="X58" s="26" t="n">
        <v>0.199418</v>
      </c>
      <c r="Y58" s="26" t="n">
        <v>0.770705</v>
      </c>
      <c r="Z58" s="26" t="n">
        <v>0.74653</v>
      </c>
      <c r="AA58" s="26" t="n">
        <v>0.011041</v>
      </c>
      <c r="AB58" s="26" t="n">
        <v>0.865898</v>
      </c>
      <c r="AC58" s="26" t="n">
        <v>0.851444</v>
      </c>
      <c r="AD58" s="26" t="n">
        <v>0.696094</v>
      </c>
      <c r="AE58" s="26" t="n">
        <v>0.66489</v>
      </c>
      <c r="AF58" s="27" t="s">
        <v>36</v>
      </c>
    </row>
    <row r="59" customFormat="false" ht="12.75" hidden="false" customHeight="false" outlineLevel="0" collapsed="false">
      <c r="A59" s="1" t="s">
        <v>196</v>
      </c>
      <c r="B59" s="1" t="s">
        <v>197</v>
      </c>
      <c r="C59" s="2" t="n">
        <v>20</v>
      </c>
      <c r="D59" s="20" t="n">
        <v>89</v>
      </c>
      <c r="E59" s="21" t="n">
        <v>48</v>
      </c>
      <c r="F59" s="21" t="n">
        <v>6</v>
      </c>
      <c r="G59" s="21" t="n">
        <v>7</v>
      </c>
      <c r="H59" s="21" t="n">
        <v>28</v>
      </c>
      <c r="I59" s="21" t="n">
        <v>0</v>
      </c>
      <c r="J59" s="22" t="n">
        <v>0</v>
      </c>
      <c r="K59" s="23" t="n">
        <f aca="false">E59/11050051*1000000</f>
        <v>4.34387135407791</v>
      </c>
      <c r="L59" s="24" t="n">
        <f aca="false">F59/7145369*1000000</f>
        <v>0.839704709441878</v>
      </c>
      <c r="M59" s="24" t="n">
        <f aca="false">G59/7094600*1000000</f>
        <v>0.986665914921208</v>
      </c>
      <c r="N59" s="24" t="n">
        <f aca="false">H59/13924085*1000000</f>
        <v>2.01090412763209</v>
      </c>
      <c r="O59" s="24" t="n">
        <f aca="false">I59/101160*1000000</f>
        <v>0</v>
      </c>
      <c r="P59" s="25" t="n">
        <f aca="false">J59/124413*1000000</f>
        <v>0</v>
      </c>
      <c r="Q59" s="1" t="s">
        <v>198</v>
      </c>
      <c r="R59" s="26" t="n">
        <v>2.3E-005</v>
      </c>
      <c r="S59" s="26" t="n">
        <v>6.1E-005</v>
      </c>
      <c r="T59" s="26" t="n">
        <v>0.000902</v>
      </c>
      <c r="U59" s="26" t="n">
        <v>0.507399</v>
      </c>
      <c r="V59" s="26" t="n">
        <v>0.462252</v>
      </c>
      <c r="W59" s="26" t="n">
        <v>0.771658</v>
      </c>
      <c r="X59" s="26" t="n">
        <v>0.045125</v>
      </c>
      <c r="Y59" s="26" t="n">
        <v>0.770705</v>
      </c>
      <c r="Z59" s="26" t="n">
        <v>0.74653</v>
      </c>
      <c r="AA59" s="26" t="n">
        <v>0.085298</v>
      </c>
      <c r="AB59" s="26" t="n">
        <v>0.752056</v>
      </c>
      <c r="AC59" s="26" t="n">
        <v>0.726066</v>
      </c>
      <c r="AD59" s="26" t="n">
        <v>0.651972</v>
      </c>
      <c r="AE59" s="26" t="n">
        <v>0.616946</v>
      </c>
      <c r="AF59" s="27" t="s">
        <v>36</v>
      </c>
    </row>
    <row r="60" customFormat="false" ht="12.75" hidden="false" customHeight="false" outlineLevel="0" collapsed="false">
      <c r="A60" s="1" t="s">
        <v>199</v>
      </c>
      <c r="B60" s="1" t="s">
        <v>200</v>
      </c>
      <c r="C60" s="2" t="n">
        <v>19</v>
      </c>
      <c r="D60" s="20" t="n">
        <v>34</v>
      </c>
      <c r="E60" s="21" t="n">
        <v>11</v>
      </c>
      <c r="F60" s="21" t="n">
        <v>15</v>
      </c>
      <c r="G60" s="21" t="n">
        <v>4</v>
      </c>
      <c r="H60" s="21" t="n">
        <v>4</v>
      </c>
      <c r="I60" s="21" t="n">
        <v>0</v>
      </c>
      <c r="J60" s="22" t="n">
        <v>0</v>
      </c>
      <c r="K60" s="23" t="n">
        <f aca="false">E60/11050051*1000000</f>
        <v>0.995470518642855</v>
      </c>
      <c r="L60" s="24" t="n">
        <f aca="false">F60/7145369*1000000</f>
        <v>2.09926177360469</v>
      </c>
      <c r="M60" s="24" t="n">
        <f aca="false">G60/7094600*1000000</f>
        <v>0.56380909424069</v>
      </c>
      <c r="N60" s="24" t="n">
        <f aca="false">H60/13924085*1000000</f>
        <v>0.287272018233155</v>
      </c>
      <c r="O60" s="24" t="n">
        <f aca="false">I60/101160*1000000</f>
        <v>0</v>
      </c>
      <c r="P60" s="25" t="n">
        <f aca="false">J60/124413*1000000</f>
        <v>0</v>
      </c>
      <c r="Q60" s="1" t="s">
        <v>201</v>
      </c>
      <c r="R60" s="26" t="n">
        <v>0.054416</v>
      </c>
      <c r="S60" s="26" t="n">
        <v>0.323724</v>
      </c>
      <c r="T60" s="26" t="n">
        <v>0.023319</v>
      </c>
      <c r="U60" s="26" t="n">
        <v>0.750989</v>
      </c>
      <c r="V60" s="26" t="n">
        <v>0.724896</v>
      </c>
      <c r="W60" s="26" t="n">
        <v>0.01214</v>
      </c>
      <c r="X60" s="26" t="n">
        <v>3.4E-005</v>
      </c>
      <c r="Y60" s="26" t="n">
        <v>0.644923</v>
      </c>
      <c r="Z60" s="26" t="n">
        <v>0.609313</v>
      </c>
      <c r="AA60" s="26" t="n">
        <v>0.331174</v>
      </c>
      <c r="AB60" s="26" t="n">
        <v>0.811245</v>
      </c>
      <c r="AC60" s="26" t="n">
        <v>0.791125</v>
      </c>
      <c r="AD60" s="26" t="n">
        <v>0.86464</v>
      </c>
      <c r="AE60" s="26" t="n">
        <v>0.850053</v>
      </c>
      <c r="AF60" s="27" t="s">
        <v>36</v>
      </c>
    </row>
    <row r="61" customFormat="false" ht="12.75" hidden="false" customHeight="false" outlineLevel="0" collapsed="false">
      <c r="A61" s="1" t="s">
        <v>202</v>
      </c>
      <c r="B61" s="1" t="s">
        <v>203</v>
      </c>
      <c r="C61" s="2" t="n">
        <v>20</v>
      </c>
      <c r="D61" s="20" t="n">
        <v>5</v>
      </c>
      <c r="E61" s="21" t="n">
        <v>4</v>
      </c>
      <c r="F61" s="21" t="n">
        <v>0</v>
      </c>
      <c r="G61" s="21" t="n">
        <v>1</v>
      </c>
      <c r="H61" s="21" t="n">
        <v>0</v>
      </c>
      <c r="I61" s="21" t="n">
        <v>0</v>
      </c>
      <c r="J61" s="22" t="n">
        <v>0</v>
      </c>
      <c r="K61" s="23" t="n">
        <f aca="false">E61/11050051*1000000</f>
        <v>0.361989279506493</v>
      </c>
      <c r="L61" s="24" t="n">
        <f aca="false">F61/7145369*1000000</f>
        <v>0</v>
      </c>
      <c r="M61" s="24" t="n">
        <f aca="false">G61/7094600*1000000</f>
        <v>0.140952273560173</v>
      </c>
      <c r="N61" s="24" t="n">
        <f aca="false">H61/13924085*1000000</f>
        <v>0</v>
      </c>
      <c r="O61" s="24" t="n">
        <f aca="false">I61/101160*1000000</f>
        <v>0</v>
      </c>
      <c r="P61" s="25" t="n">
        <f aca="false">J61/124413*1000000</f>
        <v>0</v>
      </c>
      <c r="Q61" s="1" t="s">
        <v>204</v>
      </c>
      <c r="R61" s="26" t="n">
        <v>0.107775</v>
      </c>
      <c r="S61" s="26" t="n">
        <v>0.381444</v>
      </c>
      <c r="T61" s="26" t="n">
        <v>0.024763</v>
      </c>
      <c r="U61" s="26" t="n">
        <v>0.848243</v>
      </c>
      <c r="V61" s="26" t="n">
        <v>0.831937</v>
      </c>
      <c r="W61" s="26" t="n">
        <v>0.315585</v>
      </c>
      <c r="X61" s="26" t="s">
        <v>36</v>
      </c>
      <c r="Y61" s="26" t="s">
        <v>36</v>
      </c>
      <c r="Z61" s="26" t="s">
        <v>36</v>
      </c>
      <c r="AA61" s="26" t="n">
        <v>0.161232</v>
      </c>
      <c r="AB61" s="26" t="n">
        <v>0.904951</v>
      </c>
      <c r="AC61" s="26" t="n">
        <v>0.894648</v>
      </c>
      <c r="AD61" s="26" t="s">
        <v>36</v>
      </c>
      <c r="AE61" s="26" t="s">
        <v>36</v>
      </c>
      <c r="AF61" s="27" t="s">
        <v>36</v>
      </c>
    </row>
    <row r="62" customFormat="false" ht="12.75" hidden="false" customHeight="false" outlineLevel="0" collapsed="false">
      <c r="A62" s="1" t="s">
        <v>205</v>
      </c>
      <c r="B62" s="1" t="s">
        <v>206</v>
      </c>
      <c r="C62" s="2" t="n">
        <v>18</v>
      </c>
      <c r="D62" s="20" t="n">
        <v>83</v>
      </c>
      <c r="E62" s="21" t="n">
        <v>81</v>
      </c>
      <c r="F62" s="21" t="n">
        <v>1</v>
      </c>
      <c r="G62" s="21" t="n">
        <v>0</v>
      </c>
      <c r="H62" s="21" t="n">
        <v>1</v>
      </c>
      <c r="I62" s="21" t="n">
        <v>0</v>
      </c>
      <c r="J62" s="22" t="n">
        <v>0</v>
      </c>
      <c r="K62" s="23" t="n">
        <f aca="false">E62/11050051*1000000</f>
        <v>7.33028291000648</v>
      </c>
      <c r="L62" s="24" t="n">
        <f aca="false">F62/7145369*1000000</f>
        <v>0.13995078490698</v>
      </c>
      <c r="M62" s="24" t="n">
        <f aca="false">G62/7094600*1000000</f>
        <v>0</v>
      </c>
      <c r="N62" s="24" t="n">
        <f aca="false">H62/13924085*1000000</f>
        <v>0.0718180045582888</v>
      </c>
      <c r="O62" s="24" t="n">
        <f aca="false">I62/101160*1000000</f>
        <v>0</v>
      </c>
      <c r="P62" s="25" t="n">
        <f aca="false">J62/124413*1000000</f>
        <v>0</v>
      </c>
      <c r="Q62" s="1" t="s">
        <v>207</v>
      </c>
      <c r="R62" s="26" t="n">
        <v>0</v>
      </c>
      <c r="S62" s="26" t="n">
        <v>0</v>
      </c>
      <c r="T62" s="26" t="n">
        <v>0</v>
      </c>
      <c r="U62" s="26" t="n">
        <v>0.389169</v>
      </c>
      <c r="V62" s="26" t="n">
        <v>0.339587</v>
      </c>
      <c r="W62" s="26" t="n">
        <v>0.319036</v>
      </c>
      <c r="X62" s="26" t="n">
        <v>0.630838</v>
      </c>
      <c r="Y62" s="26" t="n">
        <v>0.905287</v>
      </c>
      <c r="Z62" s="26" t="n">
        <v>0.895021</v>
      </c>
      <c r="AA62" s="26" t="n">
        <v>0.475347</v>
      </c>
      <c r="AB62" s="26" t="s">
        <v>36</v>
      </c>
      <c r="AC62" s="26" t="s">
        <v>36</v>
      </c>
      <c r="AD62" s="26" t="n">
        <v>0.932074</v>
      </c>
      <c r="AE62" s="26" t="n">
        <v>0.924692</v>
      </c>
      <c r="AF62" s="27" t="s">
        <v>36</v>
      </c>
    </row>
    <row r="63" customFormat="false" ht="12.75" hidden="false" customHeight="false" outlineLevel="0" collapsed="false">
      <c r="A63" s="1" t="s">
        <v>208</v>
      </c>
      <c r="B63" s="1" t="s">
        <v>209</v>
      </c>
      <c r="C63" s="2" t="n">
        <v>18</v>
      </c>
      <c r="D63" s="20" t="n">
        <v>109</v>
      </c>
      <c r="E63" s="21" t="n">
        <v>56</v>
      </c>
      <c r="F63" s="21" t="n">
        <v>11</v>
      </c>
      <c r="G63" s="21" t="n">
        <v>4</v>
      </c>
      <c r="H63" s="21" t="n">
        <v>38</v>
      </c>
      <c r="I63" s="21" t="n">
        <v>0</v>
      </c>
      <c r="J63" s="22" t="n">
        <v>0</v>
      </c>
      <c r="K63" s="23" t="n">
        <f aca="false">E63/11050051*1000000</f>
        <v>5.0678499130909</v>
      </c>
      <c r="L63" s="24" t="n">
        <f aca="false">F63/7145369*1000000</f>
        <v>1.53945863397678</v>
      </c>
      <c r="M63" s="24" t="n">
        <f aca="false">G63/7094600*1000000</f>
        <v>0.56380909424069</v>
      </c>
      <c r="N63" s="24" t="n">
        <f aca="false">H63/13924085*1000000</f>
        <v>2.72908417321497</v>
      </c>
      <c r="O63" s="24" t="n">
        <f aca="false">I63/101160*1000000</f>
        <v>0</v>
      </c>
      <c r="P63" s="25" t="n">
        <f aca="false">J63/124413*1000000</f>
        <v>0</v>
      </c>
      <c r="Q63" s="1" t="s">
        <v>210</v>
      </c>
      <c r="R63" s="26" t="n">
        <v>0.000128</v>
      </c>
      <c r="S63" s="26" t="n">
        <v>0</v>
      </c>
      <c r="T63" s="26" t="n">
        <v>0.00277</v>
      </c>
      <c r="U63" s="26" t="n">
        <v>0.473987</v>
      </c>
      <c r="V63" s="26" t="n">
        <v>0.427168</v>
      </c>
      <c r="W63" s="26" t="n">
        <v>0.072878</v>
      </c>
      <c r="X63" s="26" t="n">
        <v>0.090047</v>
      </c>
      <c r="Y63" s="26" t="n">
        <v>0.693117</v>
      </c>
      <c r="Z63" s="26" t="n">
        <v>0.661647</v>
      </c>
      <c r="AA63" s="26" t="n">
        <v>0.000898</v>
      </c>
      <c r="AB63" s="26" t="n">
        <v>0.811245</v>
      </c>
      <c r="AC63" s="26" t="n">
        <v>0.791125</v>
      </c>
      <c r="AD63" s="26" t="n">
        <v>0.599285</v>
      </c>
      <c r="AE63" s="26" t="n">
        <v>0.560098</v>
      </c>
      <c r="AF63" s="27" t="s">
        <v>36</v>
      </c>
    </row>
    <row r="64" customFormat="false" ht="12.75" hidden="false" customHeight="false" outlineLevel="0" collapsed="false">
      <c r="A64" s="1" t="s">
        <v>211</v>
      </c>
      <c r="B64" s="1" t="s">
        <v>212</v>
      </c>
      <c r="C64" s="2" t="n">
        <v>20</v>
      </c>
      <c r="D64" s="20" t="n">
        <v>6</v>
      </c>
      <c r="E64" s="21" t="n">
        <v>1</v>
      </c>
      <c r="F64" s="21" t="n">
        <v>2</v>
      </c>
      <c r="G64" s="21" t="n">
        <v>0</v>
      </c>
      <c r="H64" s="21" t="n">
        <v>3</v>
      </c>
      <c r="I64" s="21" t="n">
        <v>0</v>
      </c>
      <c r="J64" s="22" t="n">
        <v>0</v>
      </c>
      <c r="K64" s="23" t="n">
        <f aca="false">E64/11050051*1000000</f>
        <v>0.0904973198766232</v>
      </c>
      <c r="L64" s="24" t="n">
        <f aca="false">F64/7145369*1000000</f>
        <v>0.279901569813959</v>
      </c>
      <c r="M64" s="24" t="n">
        <f aca="false">G64/7094600*1000000</f>
        <v>0</v>
      </c>
      <c r="N64" s="24" t="n">
        <f aca="false">H64/13924085*1000000</f>
        <v>0.215454013674866</v>
      </c>
      <c r="O64" s="24" t="n">
        <f aca="false">I64/101160*1000000</f>
        <v>0</v>
      </c>
      <c r="P64" s="25" t="n">
        <f aca="false">J64/124413*1000000</f>
        <v>0</v>
      </c>
      <c r="Q64" s="1" t="s">
        <v>213</v>
      </c>
      <c r="R64" s="26" t="n">
        <v>0.331209</v>
      </c>
      <c r="S64" s="26" t="n">
        <v>0.422972</v>
      </c>
      <c r="T64" s="26" t="n">
        <v>0.438347</v>
      </c>
      <c r="U64" s="26" t="n">
        <v>0.923775</v>
      </c>
      <c r="V64" s="26" t="n">
        <v>0.915496</v>
      </c>
      <c r="W64" s="26" t="n">
        <v>0.158782</v>
      </c>
      <c r="X64" s="26" t="n">
        <v>0.77374</v>
      </c>
      <c r="Y64" s="26" t="n">
        <v>0.866371</v>
      </c>
      <c r="Z64" s="26" t="n">
        <v>0.851966</v>
      </c>
      <c r="AA64" s="26" t="n">
        <v>0.216329</v>
      </c>
      <c r="AB64" s="26" t="s">
        <v>36</v>
      </c>
      <c r="AC64" s="26" t="s">
        <v>36</v>
      </c>
      <c r="AD64" s="26" t="n">
        <v>0.882633</v>
      </c>
      <c r="AE64" s="26" t="n">
        <v>0.869949</v>
      </c>
      <c r="AF64" s="27" t="s">
        <v>36</v>
      </c>
    </row>
    <row r="65" customFormat="false" ht="12.75" hidden="false" customHeight="false" outlineLevel="0" collapsed="false">
      <c r="A65" s="1" t="s">
        <v>214</v>
      </c>
      <c r="B65" s="1" t="s">
        <v>215</v>
      </c>
      <c r="C65" s="2" t="n">
        <v>20</v>
      </c>
      <c r="D65" s="20" t="n">
        <v>19</v>
      </c>
      <c r="E65" s="21" t="n">
        <v>10</v>
      </c>
      <c r="F65" s="21" t="n">
        <v>1</v>
      </c>
      <c r="G65" s="21" t="n">
        <v>1</v>
      </c>
      <c r="H65" s="21" t="n">
        <v>6</v>
      </c>
      <c r="I65" s="21" t="n">
        <v>0</v>
      </c>
      <c r="J65" s="22" t="n">
        <v>1</v>
      </c>
      <c r="K65" s="23" t="n">
        <f aca="false">E65/11050051*1000000</f>
        <v>0.904973198766232</v>
      </c>
      <c r="L65" s="24" t="n">
        <f aca="false">F65/7145369*1000000</f>
        <v>0.13995078490698</v>
      </c>
      <c r="M65" s="24" t="n">
        <f aca="false">G65/7094600*1000000</f>
        <v>0.140952273560173</v>
      </c>
      <c r="N65" s="24" t="n">
        <f aca="false">H65/13924085*1000000</f>
        <v>0.430908027349733</v>
      </c>
      <c r="O65" s="24" t="n">
        <f aca="false">I65/101160*1000000</f>
        <v>0</v>
      </c>
      <c r="P65" s="25" t="n">
        <f aca="false">J65/124413*1000000</f>
        <v>8.03774525170199</v>
      </c>
      <c r="Q65" s="1" t="s">
        <v>216</v>
      </c>
      <c r="R65" s="26" t="n">
        <v>0.040402</v>
      </c>
      <c r="S65" s="26" t="n">
        <v>0.041385</v>
      </c>
      <c r="T65" s="26" t="n">
        <v>0.141538</v>
      </c>
      <c r="U65" s="26" t="n">
        <v>0.762219</v>
      </c>
      <c r="V65" s="26" t="n">
        <v>0.011682</v>
      </c>
      <c r="W65" s="26" t="n">
        <v>0.995977</v>
      </c>
      <c r="X65" s="26" t="n">
        <v>0.272675</v>
      </c>
      <c r="Y65" s="26" t="n">
        <v>0.905287</v>
      </c>
      <c r="Z65" s="26" t="n">
        <v>0</v>
      </c>
      <c r="AA65" s="26" t="n">
        <v>0.276041</v>
      </c>
      <c r="AB65" s="26" t="n">
        <v>0.904951</v>
      </c>
      <c r="AC65" s="26" t="n">
        <v>0</v>
      </c>
      <c r="AD65" s="26" t="n">
        <v>0.834617</v>
      </c>
      <c r="AE65" s="26" t="n">
        <v>0.000154</v>
      </c>
      <c r="AF65" s="27" t="n">
        <v>0.367205</v>
      </c>
    </row>
    <row r="66" customFormat="false" ht="12.75" hidden="false" customHeight="false" outlineLevel="0" collapsed="false">
      <c r="A66" s="1" t="s">
        <v>217</v>
      </c>
      <c r="B66" s="1" t="s">
        <v>218</v>
      </c>
      <c r="C66" s="2" t="n">
        <v>22</v>
      </c>
      <c r="D66" s="20" t="n">
        <v>104</v>
      </c>
      <c r="E66" s="21" t="n">
        <v>68</v>
      </c>
      <c r="F66" s="21" t="n">
        <v>20</v>
      </c>
      <c r="G66" s="21" t="n">
        <v>5</v>
      </c>
      <c r="H66" s="21" t="n">
        <v>11</v>
      </c>
      <c r="I66" s="21" t="n">
        <v>0</v>
      </c>
      <c r="J66" s="22" t="n">
        <v>0</v>
      </c>
      <c r="K66" s="23" t="n">
        <f aca="false">E66/11050051*1000000</f>
        <v>6.15381775161038</v>
      </c>
      <c r="L66" s="24" t="n">
        <f aca="false">F66/7145369*1000000</f>
        <v>2.79901569813959</v>
      </c>
      <c r="M66" s="24" t="n">
        <f aca="false">G66/7094600*1000000</f>
        <v>0.704761367800863</v>
      </c>
      <c r="N66" s="24" t="n">
        <f aca="false">H66/13924085*1000000</f>
        <v>0.789998050141176</v>
      </c>
      <c r="O66" s="24" t="n">
        <f aca="false">I66/101160*1000000</f>
        <v>0</v>
      </c>
      <c r="P66" s="25" t="n">
        <f aca="false">J66/124413*1000000</f>
        <v>0</v>
      </c>
      <c r="Q66" s="1" t="s">
        <v>219</v>
      </c>
      <c r="R66" s="26" t="n">
        <v>0.001484</v>
      </c>
      <c r="S66" s="26" t="n">
        <v>0</v>
      </c>
      <c r="T66" s="26" t="n">
        <v>0</v>
      </c>
      <c r="U66" s="26" t="n">
        <v>0.430111</v>
      </c>
      <c r="V66" s="26" t="n">
        <v>0.381576</v>
      </c>
      <c r="W66" s="26" t="n">
        <v>0.002862</v>
      </c>
      <c r="X66" s="26" t="n">
        <v>0.000319</v>
      </c>
      <c r="Y66" s="26" t="n">
        <v>0.594645</v>
      </c>
      <c r="Z66" s="26" t="n">
        <v>0.555114</v>
      </c>
      <c r="AA66" s="26" t="n">
        <v>0.832268</v>
      </c>
      <c r="AB66" s="26" t="n">
        <v>0.789462</v>
      </c>
      <c r="AC66" s="26" t="n">
        <v>0.767146</v>
      </c>
      <c r="AD66" s="26" t="n">
        <v>0.777411</v>
      </c>
      <c r="AE66" s="26" t="n">
        <v>0.753896</v>
      </c>
      <c r="AF66" s="27" t="s">
        <v>36</v>
      </c>
    </row>
    <row r="67" customFormat="false" ht="12.75" hidden="false" customHeight="false" outlineLevel="0" collapsed="false">
      <c r="A67" s="1" t="s">
        <v>220</v>
      </c>
      <c r="B67" s="1" t="s">
        <v>221</v>
      </c>
      <c r="C67" s="2" t="n">
        <v>21</v>
      </c>
      <c r="D67" s="20" t="n">
        <v>28</v>
      </c>
      <c r="E67" s="21" t="n">
        <v>13</v>
      </c>
      <c r="F67" s="21" t="n">
        <v>2</v>
      </c>
      <c r="G67" s="21" t="n">
        <v>7</v>
      </c>
      <c r="H67" s="21" t="n">
        <v>6</v>
      </c>
      <c r="I67" s="21" t="n">
        <v>0</v>
      </c>
      <c r="J67" s="22" t="n">
        <v>0</v>
      </c>
      <c r="K67" s="23" t="n">
        <f aca="false">E67/11050051*1000000</f>
        <v>1.1764651583961</v>
      </c>
      <c r="L67" s="24" t="n">
        <f aca="false">F67/7145369*1000000</f>
        <v>0.279901569813959</v>
      </c>
      <c r="M67" s="24" t="n">
        <f aca="false">G67/7094600*1000000</f>
        <v>0.986665914921208</v>
      </c>
      <c r="N67" s="24" t="n">
        <f aca="false">H67/13924085*1000000</f>
        <v>0.430908027349733</v>
      </c>
      <c r="O67" s="24" t="n">
        <f aca="false">I67/101160*1000000</f>
        <v>0</v>
      </c>
      <c r="P67" s="25" t="n">
        <f aca="false">J67/124413*1000000</f>
        <v>0</v>
      </c>
      <c r="Q67" s="1" t="s">
        <v>222</v>
      </c>
      <c r="R67" s="26" t="n">
        <v>0.039688</v>
      </c>
      <c r="S67" s="26" t="n">
        <v>0.707086</v>
      </c>
      <c r="T67" s="26" t="n">
        <v>0.033869</v>
      </c>
      <c r="U67" s="26" t="n">
        <v>0.730109</v>
      </c>
      <c r="V67" s="26" t="n">
        <v>0.702031</v>
      </c>
      <c r="W67" s="26" t="n">
        <v>0.093469</v>
      </c>
      <c r="X67" s="26" t="n">
        <v>0.594357</v>
      </c>
      <c r="Y67" s="26" t="n">
        <v>0.866371</v>
      </c>
      <c r="Z67" s="26" t="n">
        <v>0.851966</v>
      </c>
      <c r="AA67" s="26" t="n">
        <v>0.12552</v>
      </c>
      <c r="AB67" s="26" t="n">
        <v>0.752056</v>
      </c>
      <c r="AC67" s="26" t="n">
        <v>0.726066</v>
      </c>
      <c r="AD67" s="26" t="n">
        <v>0.834617</v>
      </c>
      <c r="AE67" s="26" t="n">
        <v>0.816896</v>
      </c>
      <c r="AF67" s="27" t="s">
        <v>36</v>
      </c>
    </row>
    <row r="68" customFormat="false" ht="12.75" hidden="false" customHeight="false" outlineLevel="0" collapsed="false">
      <c r="A68" s="1" t="s">
        <v>223</v>
      </c>
      <c r="B68" s="1" t="s">
        <v>224</v>
      </c>
      <c r="C68" s="2" t="n">
        <v>20</v>
      </c>
      <c r="D68" s="20" t="n">
        <v>92</v>
      </c>
      <c r="E68" s="21" t="n">
        <v>47</v>
      </c>
      <c r="F68" s="21" t="n">
        <v>34</v>
      </c>
      <c r="G68" s="21" t="n">
        <v>5</v>
      </c>
      <c r="H68" s="21" t="n">
        <v>6</v>
      </c>
      <c r="I68" s="21" t="n">
        <v>0</v>
      </c>
      <c r="J68" s="22" t="n">
        <v>0</v>
      </c>
      <c r="K68" s="23" t="n">
        <f aca="false">E68/11050051*1000000</f>
        <v>4.25337403420129</v>
      </c>
      <c r="L68" s="24" t="n">
        <f aca="false">F68/7145369*1000000</f>
        <v>4.75832668683731</v>
      </c>
      <c r="M68" s="24" t="n">
        <f aca="false">G68/7094600*1000000</f>
        <v>0.704761367800863</v>
      </c>
      <c r="N68" s="24" t="n">
        <f aca="false">H68/13924085*1000000</f>
        <v>0.430908027349733</v>
      </c>
      <c r="O68" s="24" t="n">
        <f aca="false">I68/101160*1000000</f>
        <v>0</v>
      </c>
      <c r="P68" s="25" t="n">
        <f aca="false">J68/124413*1000000</f>
        <v>0</v>
      </c>
      <c r="Q68" s="1" t="s">
        <v>225</v>
      </c>
      <c r="R68" s="26" t="n">
        <v>0.618101</v>
      </c>
      <c r="S68" s="26" t="n">
        <v>1.3E-005</v>
      </c>
      <c r="T68" s="26" t="n">
        <v>0</v>
      </c>
      <c r="U68" s="26" t="n">
        <v>0.511855</v>
      </c>
      <c r="V68" s="26" t="n">
        <v>0.466953</v>
      </c>
      <c r="W68" s="26" t="n">
        <v>4E-006</v>
      </c>
      <c r="X68" s="26" t="n">
        <v>0</v>
      </c>
      <c r="Y68" s="26" t="n">
        <v>0.487809</v>
      </c>
      <c r="Z68" s="26" t="n">
        <v>0.441647</v>
      </c>
      <c r="AA68" s="26" t="n">
        <v>0.411834</v>
      </c>
      <c r="AB68" s="26" t="n">
        <v>0.789462</v>
      </c>
      <c r="AC68" s="26" t="n">
        <v>0.767146</v>
      </c>
      <c r="AD68" s="26" t="n">
        <v>0.834617</v>
      </c>
      <c r="AE68" s="26" t="n">
        <v>0.816896</v>
      </c>
      <c r="AF68" s="27" t="s">
        <v>36</v>
      </c>
    </row>
    <row r="69" customFormat="false" ht="12.75" hidden="false" customHeight="false" outlineLevel="0" collapsed="false">
      <c r="A69" s="1" t="s">
        <v>226</v>
      </c>
      <c r="B69" s="1" t="s">
        <v>227</v>
      </c>
      <c r="C69" s="2" t="n">
        <v>22</v>
      </c>
      <c r="D69" s="20" t="n">
        <v>4</v>
      </c>
      <c r="E69" s="21" t="n">
        <v>4</v>
      </c>
      <c r="F69" s="21" t="n">
        <v>0</v>
      </c>
      <c r="G69" s="21" t="n">
        <v>0</v>
      </c>
      <c r="H69" s="21" t="n">
        <v>0</v>
      </c>
      <c r="I69" s="21" t="n">
        <v>0</v>
      </c>
      <c r="J69" s="22" t="n">
        <v>0</v>
      </c>
      <c r="K69" s="23" t="n">
        <f aca="false">E69/11050051*1000000</f>
        <v>0.361989279506493</v>
      </c>
      <c r="L69" s="24" t="n">
        <f aca="false">F69/7145369*1000000</f>
        <v>0</v>
      </c>
      <c r="M69" s="24" t="n">
        <f aca="false">G69/7094600*1000000</f>
        <v>0</v>
      </c>
      <c r="N69" s="24" t="n">
        <f aca="false">H69/13924085*1000000</f>
        <v>0</v>
      </c>
      <c r="O69" s="24" t="n">
        <f aca="false">I69/101160*1000000</f>
        <v>0</v>
      </c>
      <c r="P69" s="25" t="n">
        <f aca="false">J69/124413*1000000</f>
        <v>0</v>
      </c>
      <c r="Q69" s="1" t="s">
        <v>228</v>
      </c>
      <c r="R69" s="26" t="n">
        <v>0.107775</v>
      </c>
      <c r="S69" s="26" t="n">
        <v>0.109034</v>
      </c>
      <c r="T69" s="26" t="n">
        <v>0.024763</v>
      </c>
      <c r="U69" s="26" t="n">
        <v>0.848243</v>
      </c>
      <c r="V69" s="26" t="n">
        <v>0.831937</v>
      </c>
      <c r="W69" s="26" t="s">
        <v>36</v>
      </c>
      <c r="X69" s="26" t="s">
        <v>36</v>
      </c>
      <c r="Y69" s="26" t="s">
        <v>36</v>
      </c>
      <c r="Z69" s="26" t="s">
        <v>36</v>
      </c>
      <c r="AA69" s="26" t="s">
        <v>36</v>
      </c>
      <c r="AB69" s="26" t="s">
        <v>36</v>
      </c>
      <c r="AC69" s="26" t="s">
        <v>36</v>
      </c>
      <c r="AD69" s="26" t="s">
        <v>36</v>
      </c>
      <c r="AE69" s="26" t="s">
        <v>36</v>
      </c>
      <c r="AF69" s="27" t="s">
        <v>36</v>
      </c>
    </row>
    <row r="70" customFormat="false" ht="12.75" hidden="false" customHeight="false" outlineLevel="0" collapsed="false">
      <c r="A70" s="1" t="s">
        <v>229</v>
      </c>
      <c r="B70" s="1" t="s">
        <v>230</v>
      </c>
      <c r="C70" s="2" t="n">
        <v>22</v>
      </c>
      <c r="D70" s="20" t="n">
        <v>3</v>
      </c>
      <c r="E70" s="21" t="n">
        <v>1</v>
      </c>
      <c r="F70" s="21" t="n">
        <v>2</v>
      </c>
      <c r="G70" s="21" t="n">
        <v>0</v>
      </c>
      <c r="H70" s="21" t="n">
        <v>0</v>
      </c>
      <c r="I70" s="21" t="n">
        <v>0</v>
      </c>
      <c r="J70" s="22" t="n">
        <v>0</v>
      </c>
      <c r="K70" s="23" t="n">
        <f aca="false">E70/11050051*1000000</f>
        <v>0.0904973198766232</v>
      </c>
      <c r="L70" s="24" t="n">
        <f aca="false">F70/7145369*1000000</f>
        <v>0.279901569813959</v>
      </c>
      <c r="M70" s="24" t="n">
        <f aca="false">G70/7094600*1000000</f>
        <v>0</v>
      </c>
      <c r="N70" s="24" t="n">
        <f aca="false">H70/13924085*1000000</f>
        <v>0</v>
      </c>
      <c r="O70" s="24" t="n">
        <f aca="false">I70/101160*1000000</f>
        <v>0</v>
      </c>
      <c r="P70" s="25" t="n">
        <f aca="false">J70/124413*1000000</f>
        <v>0</v>
      </c>
      <c r="Q70" s="1" t="s">
        <v>231</v>
      </c>
      <c r="R70" s="26" t="n">
        <v>0.331209</v>
      </c>
      <c r="S70" s="26" t="n">
        <v>0.422972</v>
      </c>
      <c r="T70" s="26" t="n">
        <v>0.261634</v>
      </c>
      <c r="U70" s="26" t="n">
        <v>0.923775</v>
      </c>
      <c r="V70" s="26" t="n">
        <v>0.915496</v>
      </c>
      <c r="W70" s="26" t="n">
        <v>0.158782</v>
      </c>
      <c r="X70" s="26" t="n">
        <v>0.048362</v>
      </c>
      <c r="Y70" s="26" t="n">
        <v>0.866371</v>
      </c>
      <c r="Z70" s="26" t="n">
        <v>0.851966</v>
      </c>
      <c r="AA70" s="26" t="s">
        <v>36</v>
      </c>
      <c r="AB70" s="26" t="s">
        <v>36</v>
      </c>
      <c r="AC70" s="26" t="s">
        <v>36</v>
      </c>
      <c r="AD70" s="26" t="s">
        <v>36</v>
      </c>
      <c r="AE70" s="26" t="s">
        <v>36</v>
      </c>
      <c r="AF70" s="27" t="s">
        <v>36</v>
      </c>
    </row>
    <row r="71" customFormat="false" ht="12.75" hidden="false" customHeight="false" outlineLevel="0" collapsed="false">
      <c r="A71" s="1" t="s">
        <v>232</v>
      </c>
      <c r="B71" s="1" t="s">
        <v>233</v>
      </c>
      <c r="C71" s="2" t="n">
        <v>22</v>
      </c>
      <c r="D71" s="20" t="n">
        <v>70</v>
      </c>
      <c r="E71" s="21" t="n">
        <v>2</v>
      </c>
      <c r="F71" s="21" t="n">
        <v>15</v>
      </c>
      <c r="G71" s="21" t="n">
        <v>27</v>
      </c>
      <c r="H71" s="21" t="n">
        <v>26</v>
      </c>
      <c r="I71" s="21" t="n">
        <v>0</v>
      </c>
      <c r="J71" s="22" t="n">
        <v>0</v>
      </c>
      <c r="K71" s="23" t="n">
        <f aca="false">E71/11050051*1000000</f>
        <v>0.180994639753246</v>
      </c>
      <c r="L71" s="24" t="n">
        <f aca="false">F71/7145369*1000000</f>
        <v>2.09926177360469</v>
      </c>
      <c r="M71" s="24" t="n">
        <f aca="false">G71/7094600*1000000</f>
        <v>3.80571138612466</v>
      </c>
      <c r="N71" s="24" t="n">
        <f aca="false">H71/13924085*1000000</f>
        <v>1.86726811851551</v>
      </c>
      <c r="O71" s="24" t="n">
        <f aca="false">I71/101160*1000000</f>
        <v>0</v>
      </c>
      <c r="P71" s="25" t="n">
        <f aca="false">J71/124413*1000000</f>
        <v>0</v>
      </c>
      <c r="Q71" s="1" t="s">
        <v>234</v>
      </c>
      <c r="R71" s="26" t="n">
        <v>3.6E-005</v>
      </c>
      <c r="S71" s="26" t="n">
        <v>0</v>
      </c>
      <c r="T71" s="26" t="n">
        <v>7.7E-005</v>
      </c>
      <c r="U71" s="26" t="n">
        <v>0.892365</v>
      </c>
      <c r="V71" s="26" t="n">
        <v>0.880717</v>
      </c>
      <c r="W71" s="26" t="n">
        <v>0.060826</v>
      </c>
      <c r="X71" s="26" t="n">
        <v>0.717805</v>
      </c>
      <c r="Y71" s="26" t="n">
        <v>0.644923</v>
      </c>
      <c r="Z71" s="26" t="n">
        <v>0.609313</v>
      </c>
      <c r="AA71" s="26" t="n">
        <v>0.008134</v>
      </c>
      <c r="AB71" s="26" t="n">
        <v>0.534946</v>
      </c>
      <c r="AC71" s="26" t="n">
        <v>0.49139</v>
      </c>
      <c r="AD71" s="26" t="n">
        <v>0.663839</v>
      </c>
      <c r="AE71" s="26" t="n">
        <v>0.629814</v>
      </c>
      <c r="AF71" s="27" t="s">
        <v>36</v>
      </c>
    </row>
    <row r="72" customFormat="false" ht="12.75" hidden="false" customHeight="false" outlineLevel="0" collapsed="false">
      <c r="A72" s="1" t="s">
        <v>235</v>
      </c>
      <c r="B72" s="1" t="s">
        <v>236</v>
      </c>
      <c r="C72" s="2" t="n">
        <v>20</v>
      </c>
      <c r="D72" s="20" t="n">
        <v>6</v>
      </c>
      <c r="E72" s="21" t="n">
        <v>3</v>
      </c>
      <c r="F72" s="21" t="n">
        <v>3</v>
      </c>
      <c r="G72" s="21" t="n">
        <v>0</v>
      </c>
      <c r="H72" s="21" t="n">
        <v>0</v>
      </c>
      <c r="I72" s="21" t="n">
        <v>0</v>
      </c>
      <c r="J72" s="22" t="n">
        <v>0</v>
      </c>
      <c r="K72" s="23" t="n">
        <f aca="false">E72/11050051*1000000</f>
        <v>0.27149195962987</v>
      </c>
      <c r="L72" s="24" t="n">
        <f aca="false">F72/7145369*1000000</f>
        <v>0.419852354720939</v>
      </c>
      <c r="M72" s="24" t="n">
        <f aca="false">G72/7094600*1000000</f>
        <v>0</v>
      </c>
      <c r="N72" s="24" t="n">
        <f aca="false">H72/13924085*1000000</f>
        <v>0</v>
      </c>
      <c r="O72" s="24" t="n">
        <f aca="false">I72/101160*1000000</f>
        <v>0</v>
      </c>
      <c r="P72" s="25" t="n">
        <f aca="false">J72/124413*1000000</f>
        <v>0</v>
      </c>
      <c r="Q72" s="1" t="s">
        <v>237</v>
      </c>
      <c r="R72" s="26" t="n">
        <v>0.590445</v>
      </c>
      <c r="S72" s="26" t="n">
        <v>0.165183</v>
      </c>
      <c r="T72" s="26" t="n">
        <v>0.05186</v>
      </c>
      <c r="U72" s="26" t="n">
        <v>0.868375</v>
      </c>
      <c r="V72" s="26" t="n">
        <v>0.854182</v>
      </c>
      <c r="W72" s="26" t="n">
        <v>0.084368</v>
      </c>
      <c r="X72" s="26" t="n">
        <v>0.015612</v>
      </c>
      <c r="Y72" s="26" t="n">
        <v>0.836722</v>
      </c>
      <c r="Z72" s="26" t="n">
        <v>0.819219</v>
      </c>
      <c r="AA72" s="26" t="s">
        <v>36</v>
      </c>
      <c r="AB72" s="26" t="s">
        <v>36</v>
      </c>
      <c r="AC72" s="26" t="s">
        <v>36</v>
      </c>
      <c r="AD72" s="26" t="s">
        <v>36</v>
      </c>
      <c r="AE72" s="26" t="s">
        <v>36</v>
      </c>
      <c r="AF72" s="27" t="s">
        <v>36</v>
      </c>
    </row>
    <row r="73" customFormat="false" ht="12.75" hidden="false" customHeight="false" outlineLevel="0" collapsed="false">
      <c r="A73" s="1" t="s">
        <v>238</v>
      </c>
      <c r="B73" s="1" t="s">
        <v>239</v>
      </c>
      <c r="C73" s="2" t="n">
        <v>21</v>
      </c>
      <c r="D73" s="20" t="n">
        <v>703</v>
      </c>
      <c r="E73" s="21" t="n">
        <v>648</v>
      </c>
      <c r="F73" s="21" t="n">
        <v>49</v>
      </c>
      <c r="G73" s="21" t="n">
        <v>4</v>
      </c>
      <c r="H73" s="21" t="n">
        <v>0</v>
      </c>
      <c r="I73" s="21" t="n">
        <v>0</v>
      </c>
      <c r="J73" s="22" t="n">
        <v>2</v>
      </c>
      <c r="K73" s="23" t="n">
        <f aca="false">E73/11050051*1000000</f>
        <v>58.6422632800518</v>
      </c>
      <c r="L73" s="24" t="n">
        <f aca="false">F73/7145369*1000000</f>
        <v>6.857588460442</v>
      </c>
      <c r="M73" s="24" t="n">
        <f aca="false">G73/7094600*1000000</f>
        <v>0.56380909424069</v>
      </c>
      <c r="N73" s="24" t="n">
        <f aca="false">H73/13924085*1000000</f>
        <v>0</v>
      </c>
      <c r="O73" s="24" t="n">
        <f aca="false">I73/101160*1000000</f>
        <v>0</v>
      </c>
      <c r="P73" s="25" t="n">
        <f aca="false">J73/124413*1000000</f>
        <v>16.075490503404</v>
      </c>
      <c r="Q73" s="1" t="s">
        <v>240</v>
      </c>
      <c r="R73" s="26" t="n">
        <v>0</v>
      </c>
      <c r="S73" s="26" t="n">
        <v>0</v>
      </c>
      <c r="T73" s="26" t="n">
        <v>0</v>
      </c>
      <c r="U73" s="26" t="n">
        <v>0.014863</v>
      </c>
      <c r="V73" s="26" t="n">
        <v>0.050268</v>
      </c>
      <c r="W73" s="26" t="n">
        <v>0</v>
      </c>
      <c r="X73" s="26" t="n">
        <v>0</v>
      </c>
      <c r="Y73" s="26" t="n">
        <v>0.404903</v>
      </c>
      <c r="Z73" s="26" t="n">
        <v>0.223601</v>
      </c>
      <c r="AA73" s="26" t="n">
        <v>0.005081</v>
      </c>
      <c r="AB73" s="26" t="n">
        <v>0.811245</v>
      </c>
      <c r="AC73" s="26" t="n">
        <v>0</v>
      </c>
      <c r="AD73" s="26" t="s">
        <v>36</v>
      </c>
      <c r="AE73" s="26" t="n">
        <v>0</v>
      </c>
      <c r="AF73" s="27" t="n">
        <v>0.202228</v>
      </c>
    </row>
    <row r="74" customFormat="false" ht="12.75" hidden="false" customHeight="false" outlineLevel="0" collapsed="false">
      <c r="A74" s="1" t="s">
        <v>241</v>
      </c>
      <c r="B74" s="1" t="s">
        <v>242</v>
      </c>
      <c r="C74" s="2" t="n">
        <v>20</v>
      </c>
      <c r="D74" s="20" t="n">
        <v>9</v>
      </c>
      <c r="E74" s="21" t="n">
        <v>0</v>
      </c>
      <c r="F74" s="21" t="n">
        <v>0</v>
      </c>
      <c r="G74" s="21" t="n">
        <v>7</v>
      </c>
      <c r="H74" s="21" t="n">
        <v>2</v>
      </c>
      <c r="I74" s="21" t="n">
        <v>0</v>
      </c>
      <c r="J74" s="22" t="n">
        <v>0</v>
      </c>
      <c r="K74" s="23" t="n">
        <f aca="false">E74/11050051*1000000</f>
        <v>0</v>
      </c>
      <c r="L74" s="24" t="n">
        <f aca="false">F74/7145369*1000000</f>
        <v>0</v>
      </c>
      <c r="M74" s="24" t="n">
        <f aca="false">G74/7094600*1000000</f>
        <v>0.986665914921208</v>
      </c>
      <c r="N74" s="24" t="n">
        <f aca="false">H74/13924085*1000000</f>
        <v>0.143636009116578</v>
      </c>
      <c r="O74" s="24" t="n">
        <f aca="false">I74/101160*1000000</f>
        <v>0</v>
      </c>
      <c r="P74" s="25" t="n">
        <f aca="false">J74/124413*1000000</f>
        <v>0</v>
      </c>
      <c r="Q74" s="1" t="s">
        <v>243</v>
      </c>
      <c r="R74" s="26" t="s">
        <v>36</v>
      </c>
      <c r="S74" s="26" t="n">
        <v>0.00096</v>
      </c>
      <c r="T74" s="26" t="n">
        <v>0.207729</v>
      </c>
      <c r="U74" s="26" t="s">
        <v>36</v>
      </c>
      <c r="V74" s="26" t="s">
        <v>36</v>
      </c>
      <c r="W74" s="26" t="n">
        <v>0.007926</v>
      </c>
      <c r="X74" s="26" t="n">
        <v>0.311022</v>
      </c>
      <c r="Y74" s="26" t="s">
        <v>36</v>
      </c>
      <c r="Z74" s="26" t="s">
        <v>36</v>
      </c>
      <c r="AA74" s="26" t="n">
        <v>0.005222</v>
      </c>
      <c r="AB74" s="26" t="n">
        <v>0.752056</v>
      </c>
      <c r="AC74" s="26" t="n">
        <v>0.726066</v>
      </c>
      <c r="AD74" s="26" t="n">
        <v>0.904054</v>
      </c>
      <c r="AE74" s="26" t="n">
        <v>0.893656</v>
      </c>
      <c r="AF74" s="27" t="s">
        <v>36</v>
      </c>
    </row>
    <row r="75" customFormat="false" ht="12.75" hidden="false" customHeight="false" outlineLevel="0" collapsed="false">
      <c r="A75" s="1" t="s">
        <v>244</v>
      </c>
      <c r="B75" s="1" t="s">
        <v>245</v>
      </c>
      <c r="C75" s="2" t="n">
        <v>20</v>
      </c>
      <c r="D75" s="20" t="n">
        <v>3</v>
      </c>
      <c r="E75" s="21" t="n">
        <v>0</v>
      </c>
      <c r="F75" s="21" t="n">
        <v>0</v>
      </c>
      <c r="G75" s="21" t="n">
        <v>0</v>
      </c>
      <c r="H75" s="21" t="n">
        <v>3</v>
      </c>
      <c r="I75" s="21" t="n">
        <v>0</v>
      </c>
      <c r="J75" s="22" t="n">
        <v>0</v>
      </c>
      <c r="K75" s="23" t="n">
        <f aca="false">E75/11050051*1000000</f>
        <v>0</v>
      </c>
      <c r="L75" s="24" t="n">
        <f aca="false">F75/7145369*1000000</f>
        <v>0</v>
      </c>
      <c r="M75" s="24" t="n">
        <f aca="false">G75/7094600*1000000</f>
        <v>0</v>
      </c>
      <c r="N75" s="24" t="n">
        <f aca="false">H75/13924085*1000000</f>
        <v>0.215454013674866</v>
      </c>
      <c r="O75" s="24" t="n">
        <f aca="false">I75/101160*1000000</f>
        <v>0</v>
      </c>
      <c r="P75" s="25" t="n">
        <f aca="false">J75/124413*1000000</f>
        <v>0</v>
      </c>
      <c r="Q75" s="1" t="s">
        <v>246</v>
      </c>
      <c r="R75" s="26" t="s">
        <v>36</v>
      </c>
      <c r="S75" s="26" t="s">
        <v>36</v>
      </c>
      <c r="T75" s="26" t="n">
        <v>0.122836</v>
      </c>
      <c r="U75" s="26" t="s">
        <v>36</v>
      </c>
      <c r="V75" s="26" t="s">
        <v>36</v>
      </c>
      <c r="W75" s="26" t="s">
        <v>36</v>
      </c>
      <c r="X75" s="26" t="n">
        <v>0.214692</v>
      </c>
      <c r="Y75" s="26" t="s">
        <v>36</v>
      </c>
      <c r="Z75" s="26" t="s">
        <v>36</v>
      </c>
      <c r="AA75" s="26" t="n">
        <v>0.216329</v>
      </c>
      <c r="AB75" s="26" t="s">
        <v>36</v>
      </c>
      <c r="AC75" s="26" t="s">
        <v>36</v>
      </c>
      <c r="AD75" s="26" t="n">
        <v>0.882633</v>
      </c>
      <c r="AE75" s="26" t="n">
        <v>0.869949</v>
      </c>
      <c r="AF75" s="27" t="s">
        <v>36</v>
      </c>
    </row>
    <row r="76" customFormat="false" ht="12.75" hidden="false" customHeight="false" outlineLevel="0" collapsed="false">
      <c r="A76" s="1" t="s">
        <v>247</v>
      </c>
      <c r="B76" s="1" t="s">
        <v>248</v>
      </c>
      <c r="C76" s="2" t="n">
        <v>20</v>
      </c>
      <c r="D76" s="20" t="n">
        <v>187</v>
      </c>
      <c r="E76" s="21" t="n">
        <v>29</v>
      </c>
      <c r="F76" s="21" t="n">
        <v>26</v>
      </c>
      <c r="G76" s="21" t="n">
        <v>25</v>
      </c>
      <c r="H76" s="21" t="n">
        <v>107</v>
      </c>
      <c r="I76" s="21" t="n">
        <v>0</v>
      </c>
      <c r="J76" s="22" t="n">
        <v>0</v>
      </c>
      <c r="K76" s="23" t="n">
        <f aca="false">E76/11050051*1000000</f>
        <v>2.62442227642207</v>
      </c>
      <c r="L76" s="24" t="n">
        <f aca="false">F76/7145369*1000000</f>
        <v>3.63872040758147</v>
      </c>
      <c r="M76" s="24" t="n">
        <f aca="false">G76/7094600*1000000</f>
        <v>3.52380683900431</v>
      </c>
      <c r="N76" s="24" t="n">
        <f aca="false">H76/13924085*1000000</f>
        <v>7.6845264877369</v>
      </c>
      <c r="O76" s="24" t="n">
        <f aca="false">I76/101160*1000000</f>
        <v>0</v>
      </c>
      <c r="P76" s="25" t="n">
        <f aca="false">J76/124413*1000000</f>
        <v>0</v>
      </c>
      <c r="Q76" s="1" t="s">
        <v>249</v>
      </c>
      <c r="R76" s="26" t="n">
        <v>0.224256</v>
      </c>
      <c r="S76" s="26" t="n">
        <v>0.278513</v>
      </c>
      <c r="T76" s="26" t="n">
        <v>0</v>
      </c>
      <c r="U76" s="26" t="n">
        <v>0.606375</v>
      </c>
      <c r="V76" s="26" t="n">
        <v>0.56772</v>
      </c>
      <c r="W76" s="26" t="n">
        <v>0.908788</v>
      </c>
      <c r="X76" s="26" t="n">
        <v>0.000467</v>
      </c>
      <c r="Y76" s="26" t="n">
        <v>0.544045</v>
      </c>
      <c r="Z76" s="26" t="n">
        <v>0.501053</v>
      </c>
      <c r="AA76" s="26" t="n">
        <v>0.000319</v>
      </c>
      <c r="AB76" s="26" t="n">
        <v>0.550474</v>
      </c>
      <c r="AC76" s="26" t="n">
        <v>0.507891</v>
      </c>
      <c r="AD76" s="26" t="n">
        <v>0.377946</v>
      </c>
      <c r="AE76" s="26" t="n">
        <v>0.328181</v>
      </c>
      <c r="AF76" s="27" t="s">
        <v>36</v>
      </c>
    </row>
    <row r="77" customFormat="false" ht="12.75" hidden="false" customHeight="false" outlineLevel="0" collapsed="false">
      <c r="A77" s="1" t="s">
        <v>250</v>
      </c>
      <c r="B77" s="1" t="s">
        <v>251</v>
      </c>
      <c r="C77" s="2" t="n">
        <v>20</v>
      </c>
      <c r="D77" s="20" t="n">
        <v>108</v>
      </c>
      <c r="E77" s="21" t="n">
        <v>44</v>
      </c>
      <c r="F77" s="21" t="n">
        <v>34</v>
      </c>
      <c r="G77" s="21" t="n">
        <v>17</v>
      </c>
      <c r="H77" s="21" t="n">
        <v>7</v>
      </c>
      <c r="I77" s="21" t="n">
        <v>1</v>
      </c>
      <c r="J77" s="22" t="n">
        <v>5</v>
      </c>
      <c r="K77" s="23" t="n">
        <f aca="false">E77/11050051*1000000</f>
        <v>3.98188207457142</v>
      </c>
      <c r="L77" s="24" t="n">
        <f aca="false">F77/7145369*1000000</f>
        <v>4.75832668683731</v>
      </c>
      <c r="M77" s="24" t="n">
        <f aca="false">G77/7094600*1000000</f>
        <v>2.39618865052293</v>
      </c>
      <c r="N77" s="24" t="n">
        <f aca="false">H77/13924085*1000000</f>
        <v>0.502726031908021</v>
      </c>
      <c r="O77" s="24" t="n">
        <f aca="false">I77/101160*1000000</f>
        <v>9.88533017002768</v>
      </c>
      <c r="P77" s="25" t="n">
        <f aca="false">J77/124413*1000000</f>
        <v>40.18872625851</v>
      </c>
      <c r="Q77" s="1" t="s">
        <v>252</v>
      </c>
      <c r="R77" s="26" t="n">
        <v>0.434689</v>
      </c>
      <c r="S77" s="26" t="n">
        <v>0.072235</v>
      </c>
      <c r="T77" s="26" t="n">
        <v>0</v>
      </c>
      <c r="U77" s="26" t="n">
        <v>0.352145</v>
      </c>
      <c r="V77" s="26" t="n">
        <v>0</v>
      </c>
      <c r="W77" s="26" t="n">
        <v>0.018521</v>
      </c>
      <c r="X77" s="26" t="n">
        <v>0</v>
      </c>
      <c r="Y77" s="26" t="n">
        <v>0.461246</v>
      </c>
      <c r="Z77" s="26" t="n">
        <v>0</v>
      </c>
      <c r="AA77" s="26" t="n">
        <v>0.000122</v>
      </c>
      <c r="AB77" s="26" t="n">
        <v>0.134804</v>
      </c>
      <c r="AC77" s="26" t="n">
        <v>0</v>
      </c>
      <c r="AD77" s="26" t="n">
        <v>8.3E-005</v>
      </c>
      <c r="AE77" s="26" t="n">
        <v>0</v>
      </c>
      <c r="AF77" s="27" t="n">
        <v>0.165167</v>
      </c>
    </row>
    <row r="78" customFormat="false" ht="12.75" hidden="false" customHeight="false" outlineLevel="0" collapsed="false">
      <c r="A78" s="1" t="s">
        <v>253</v>
      </c>
      <c r="B78" s="1" t="s">
        <v>254</v>
      </c>
      <c r="C78" s="2" t="n">
        <v>20</v>
      </c>
      <c r="D78" s="20" t="n">
        <v>3</v>
      </c>
      <c r="E78" s="21" t="n">
        <v>0</v>
      </c>
      <c r="F78" s="21" t="n">
        <v>0</v>
      </c>
      <c r="G78" s="21" t="n">
        <v>2</v>
      </c>
      <c r="H78" s="21" t="n">
        <v>1</v>
      </c>
      <c r="I78" s="21" t="n">
        <v>0</v>
      </c>
      <c r="J78" s="22" t="n">
        <v>0</v>
      </c>
      <c r="K78" s="23" t="n">
        <f aca="false">E78/11050051*1000000</f>
        <v>0</v>
      </c>
      <c r="L78" s="24" t="n">
        <f aca="false">F78/7145369*1000000</f>
        <v>0</v>
      </c>
      <c r="M78" s="24" t="n">
        <f aca="false">G78/7094600*1000000</f>
        <v>0.281904547120345</v>
      </c>
      <c r="N78" s="24" t="n">
        <f aca="false">H78/13924085*1000000</f>
        <v>0.0718180045582888</v>
      </c>
      <c r="O78" s="24" t="n">
        <f aca="false">I78/101160*1000000</f>
        <v>0</v>
      </c>
      <c r="P78" s="25" t="n">
        <f aca="false">J78/124413*1000000</f>
        <v>0</v>
      </c>
      <c r="Q78" s="1" t="s">
        <v>255</v>
      </c>
      <c r="R78" s="26" t="s">
        <v>36</v>
      </c>
      <c r="S78" s="26" t="n">
        <v>0.077572</v>
      </c>
      <c r="T78" s="26" t="n">
        <v>0.373016</v>
      </c>
      <c r="U78" s="26" t="s">
        <v>36</v>
      </c>
      <c r="V78" s="26" t="s">
        <v>36</v>
      </c>
      <c r="W78" s="26" t="n">
        <v>0.155822</v>
      </c>
      <c r="X78" s="26" t="n">
        <v>0.473771</v>
      </c>
      <c r="Y78" s="26" t="s">
        <v>36</v>
      </c>
      <c r="Z78" s="26" t="s">
        <v>36</v>
      </c>
      <c r="AA78" s="26" t="n">
        <v>0.227991</v>
      </c>
      <c r="AB78" s="26" t="n">
        <v>0.865898</v>
      </c>
      <c r="AC78" s="26" t="n">
        <v>0.851444</v>
      </c>
      <c r="AD78" s="26" t="n">
        <v>0.932074</v>
      </c>
      <c r="AE78" s="26" t="n">
        <v>0.924692</v>
      </c>
      <c r="AF78" s="27" t="s">
        <v>36</v>
      </c>
    </row>
    <row r="79" customFormat="false" ht="12.75" hidden="false" customHeight="false" outlineLevel="0" collapsed="false">
      <c r="A79" s="1" t="s">
        <v>256</v>
      </c>
      <c r="B79" s="1" t="s">
        <v>257</v>
      </c>
      <c r="C79" s="2" t="n">
        <v>21</v>
      </c>
      <c r="D79" s="20" t="n">
        <v>8</v>
      </c>
      <c r="E79" s="21" t="n">
        <v>0</v>
      </c>
      <c r="F79" s="21" t="n">
        <v>2</v>
      </c>
      <c r="G79" s="21" t="n">
        <v>2</v>
      </c>
      <c r="H79" s="21" t="n">
        <v>4</v>
      </c>
      <c r="I79" s="21" t="n">
        <v>0</v>
      </c>
      <c r="J79" s="22" t="n">
        <v>0</v>
      </c>
      <c r="K79" s="23" t="n">
        <f aca="false">E79/11050051*1000000</f>
        <v>0</v>
      </c>
      <c r="L79" s="24" t="n">
        <f aca="false">F79/7145369*1000000</f>
        <v>0.279901569813959</v>
      </c>
      <c r="M79" s="24" t="n">
        <f aca="false">G79/7094600*1000000</f>
        <v>0.281904547120345</v>
      </c>
      <c r="N79" s="24" t="n">
        <f aca="false">H79/13924085*1000000</f>
        <v>0.287272018233155</v>
      </c>
      <c r="O79" s="24" t="n">
        <f aca="false">I79/101160*1000000</f>
        <v>0</v>
      </c>
      <c r="P79" s="25" t="n">
        <f aca="false">J79/124413*1000000</f>
        <v>0</v>
      </c>
      <c r="Q79" s="1" t="s">
        <v>258</v>
      </c>
      <c r="R79" s="26" t="n">
        <v>0.078633</v>
      </c>
      <c r="S79" s="26" t="n">
        <v>0.077572</v>
      </c>
      <c r="T79" s="26" t="n">
        <v>0.074802</v>
      </c>
      <c r="U79" s="26" t="s">
        <v>36</v>
      </c>
      <c r="V79" s="26" t="s">
        <v>36</v>
      </c>
      <c r="W79" s="26" t="n">
        <v>0.994311</v>
      </c>
      <c r="X79" s="26" t="n">
        <v>0.976056</v>
      </c>
      <c r="Y79" s="26" t="n">
        <v>0.866371</v>
      </c>
      <c r="Z79" s="26" t="n">
        <v>0.851966</v>
      </c>
      <c r="AA79" s="26" t="n">
        <v>0.982624</v>
      </c>
      <c r="AB79" s="26" t="n">
        <v>0.865898</v>
      </c>
      <c r="AC79" s="26" t="n">
        <v>0.851444</v>
      </c>
      <c r="AD79" s="26" t="n">
        <v>0.86464</v>
      </c>
      <c r="AE79" s="26" t="n">
        <v>0.850053</v>
      </c>
      <c r="AF79" s="27" t="s">
        <v>36</v>
      </c>
    </row>
    <row r="80" customFormat="false" ht="12.75" hidden="false" customHeight="false" outlineLevel="0" collapsed="false">
      <c r="A80" s="1" t="s">
        <v>259</v>
      </c>
      <c r="B80" s="1" t="s">
        <v>260</v>
      </c>
      <c r="C80" s="2" t="n">
        <v>18</v>
      </c>
      <c r="D80" s="20" t="n">
        <v>9</v>
      </c>
      <c r="E80" s="21" t="n">
        <v>6</v>
      </c>
      <c r="F80" s="21" t="n">
        <v>2</v>
      </c>
      <c r="G80" s="21" t="n">
        <v>0</v>
      </c>
      <c r="H80" s="21" t="n">
        <v>1</v>
      </c>
      <c r="I80" s="21" t="n">
        <v>0</v>
      </c>
      <c r="J80" s="22" t="n">
        <v>0</v>
      </c>
      <c r="K80" s="23" t="n">
        <f aca="false">E80/11050051*1000000</f>
        <v>0.542983919259739</v>
      </c>
      <c r="L80" s="24" t="n">
        <f aca="false">F80/7145369*1000000</f>
        <v>0.279901569813959</v>
      </c>
      <c r="M80" s="24" t="n">
        <f aca="false">G80/7094600*1000000</f>
        <v>0</v>
      </c>
      <c r="N80" s="24" t="n">
        <f aca="false">H80/13924085*1000000</f>
        <v>0.0718180045582888</v>
      </c>
      <c r="O80" s="24" t="n">
        <f aca="false">I80/101160*1000000</f>
        <v>0</v>
      </c>
      <c r="P80" s="25" t="n">
        <f aca="false">J80/124413*1000000</f>
        <v>0</v>
      </c>
      <c r="Q80" s="1" t="s">
        <v>261</v>
      </c>
      <c r="R80" s="26" t="n">
        <v>0.408522</v>
      </c>
      <c r="S80" s="26" t="n">
        <v>0.049679</v>
      </c>
      <c r="T80" s="26" t="n">
        <v>0.027177</v>
      </c>
      <c r="U80" s="26" t="n">
        <v>0.814699</v>
      </c>
      <c r="V80" s="26" t="n">
        <v>0.794932</v>
      </c>
      <c r="W80" s="26" t="n">
        <v>0.158782</v>
      </c>
      <c r="X80" s="26" t="n">
        <v>0.230792</v>
      </c>
      <c r="Y80" s="26" t="n">
        <v>0.866371</v>
      </c>
      <c r="Z80" s="26" t="n">
        <v>0.851966</v>
      </c>
      <c r="AA80" s="26" t="n">
        <v>0.475347</v>
      </c>
      <c r="AB80" s="26" t="s">
        <v>36</v>
      </c>
      <c r="AC80" s="26" t="s">
        <v>36</v>
      </c>
      <c r="AD80" s="26" t="n">
        <v>0.932074</v>
      </c>
      <c r="AE80" s="26" t="n">
        <v>0.924692</v>
      </c>
      <c r="AF80" s="27" t="s">
        <v>36</v>
      </c>
    </row>
    <row r="81" customFormat="false" ht="12.75" hidden="false" customHeight="false" outlineLevel="0" collapsed="false">
      <c r="A81" s="1" t="s">
        <v>262</v>
      </c>
      <c r="B81" s="1" t="s">
        <v>263</v>
      </c>
      <c r="C81" s="2" t="n">
        <v>18</v>
      </c>
      <c r="D81" s="20" t="n">
        <v>10</v>
      </c>
      <c r="E81" s="21" t="n">
        <v>1</v>
      </c>
      <c r="F81" s="21" t="n">
        <v>6</v>
      </c>
      <c r="G81" s="21" t="n">
        <v>0</v>
      </c>
      <c r="H81" s="21" t="n">
        <v>3</v>
      </c>
      <c r="I81" s="21" t="n">
        <v>0</v>
      </c>
      <c r="J81" s="22" t="n">
        <v>0</v>
      </c>
      <c r="K81" s="23" t="n">
        <f aca="false">E81/11050051*1000000</f>
        <v>0.0904973198766232</v>
      </c>
      <c r="L81" s="24" t="n">
        <f aca="false">F81/7145369*1000000</f>
        <v>0.839704709441878</v>
      </c>
      <c r="M81" s="24" t="n">
        <f aca="false">G81/7094600*1000000</f>
        <v>0</v>
      </c>
      <c r="N81" s="24" t="n">
        <f aca="false">H81/13924085*1000000</f>
        <v>0.215454013674866</v>
      </c>
      <c r="O81" s="24" t="n">
        <f aca="false">I81/101160*1000000</f>
        <v>0</v>
      </c>
      <c r="P81" s="25" t="n">
        <f aca="false">J81/124413*1000000</f>
        <v>0</v>
      </c>
      <c r="Q81" s="1" t="s">
        <v>264</v>
      </c>
      <c r="R81" s="26" t="n">
        <v>0.011862</v>
      </c>
      <c r="S81" s="26" t="n">
        <v>0.422972</v>
      </c>
      <c r="T81" s="26" t="n">
        <v>0.438347</v>
      </c>
      <c r="U81" s="26" t="n">
        <v>0.923775</v>
      </c>
      <c r="V81" s="26" t="n">
        <v>0.915496</v>
      </c>
      <c r="W81" s="26" t="n">
        <v>0.014656</v>
      </c>
      <c r="X81" s="26" t="n">
        <v>0.037935</v>
      </c>
      <c r="Y81" s="26" t="n">
        <v>0.770705</v>
      </c>
      <c r="Z81" s="26" t="n">
        <v>0.74653</v>
      </c>
      <c r="AA81" s="26" t="n">
        <v>0.216329</v>
      </c>
      <c r="AB81" s="26" t="s">
        <v>36</v>
      </c>
      <c r="AC81" s="26" t="s">
        <v>36</v>
      </c>
      <c r="AD81" s="26" t="n">
        <v>0.882633</v>
      </c>
      <c r="AE81" s="26" t="n">
        <v>0.869949</v>
      </c>
      <c r="AF81" s="27" t="s">
        <v>36</v>
      </c>
    </row>
    <row r="82" customFormat="false" ht="12.75" hidden="false" customHeight="false" outlineLevel="0" collapsed="false">
      <c r="A82" s="1" t="s">
        <v>265</v>
      </c>
      <c r="B82" s="1" t="s">
        <v>266</v>
      </c>
      <c r="C82" s="2" t="n">
        <v>18</v>
      </c>
      <c r="D82" s="20" t="n">
        <v>26</v>
      </c>
      <c r="E82" s="21" t="n">
        <v>10</v>
      </c>
      <c r="F82" s="21" t="n">
        <v>13</v>
      </c>
      <c r="G82" s="21" t="n">
        <v>0</v>
      </c>
      <c r="H82" s="21" t="n">
        <v>3</v>
      </c>
      <c r="I82" s="21" t="n">
        <v>0</v>
      </c>
      <c r="J82" s="22" t="n">
        <v>0</v>
      </c>
      <c r="K82" s="23" t="n">
        <f aca="false">E82/11050051*1000000</f>
        <v>0.904973198766232</v>
      </c>
      <c r="L82" s="24" t="n">
        <f aca="false">F82/7145369*1000000</f>
        <v>1.81936020379074</v>
      </c>
      <c r="M82" s="24" t="n">
        <f aca="false">G82/7094600*1000000</f>
        <v>0</v>
      </c>
      <c r="N82" s="24" t="n">
        <f aca="false">H82/13924085*1000000</f>
        <v>0.215454013674866</v>
      </c>
      <c r="O82" s="24" t="n">
        <f aca="false">I82/101160*1000000</f>
        <v>0</v>
      </c>
      <c r="P82" s="25" t="n">
        <f aca="false">J82/124413*1000000</f>
        <v>0</v>
      </c>
      <c r="Q82" s="1" t="s">
        <v>267</v>
      </c>
      <c r="R82" s="26" t="n">
        <v>0.09023</v>
      </c>
      <c r="S82" s="26" t="n">
        <v>0.011282</v>
      </c>
      <c r="T82" s="26" t="n">
        <v>0.017685</v>
      </c>
      <c r="U82" s="26" t="n">
        <v>0.762219</v>
      </c>
      <c r="V82" s="26" t="n">
        <v>0.737214</v>
      </c>
      <c r="W82" s="26" t="n">
        <v>0.000327</v>
      </c>
      <c r="X82" s="26" t="n">
        <v>6.3E-005</v>
      </c>
      <c r="Y82" s="26" t="n">
        <v>0.667918</v>
      </c>
      <c r="Z82" s="26" t="n">
        <v>0.634242</v>
      </c>
      <c r="AA82" s="26" t="n">
        <v>0.216329</v>
      </c>
      <c r="AB82" s="26" t="s">
        <v>36</v>
      </c>
      <c r="AC82" s="26" t="s">
        <v>36</v>
      </c>
      <c r="AD82" s="26" t="n">
        <v>0.882633</v>
      </c>
      <c r="AE82" s="26" t="n">
        <v>0.869949</v>
      </c>
      <c r="AF82" s="27" t="s">
        <v>36</v>
      </c>
    </row>
    <row r="83" customFormat="false" ht="12.75" hidden="false" customHeight="false" outlineLevel="0" collapsed="false">
      <c r="A83" s="1" t="s">
        <v>268</v>
      </c>
      <c r="B83" s="1" t="s">
        <v>269</v>
      </c>
      <c r="C83" s="2" t="n">
        <v>18</v>
      </c>
      <c r="D83" s="20" t="n">
        <v>15</v>
      </c>
      <c r="E83" s="21" t="n">
        <v>9</v>
      </c>
      <c r="F83" s="21" t="n">
        <v>6</v>
      </c>
      <c r="G83" s="21" t="n">
        <v>0</v>
      </c>
      <c r="H83" s="21" t="n">
        <v>0</v>
      </c>
      <c r="I83" s="21" t="n">
        <v>0</v>
      </c>
      <c r="J83" s="22" t="n">
        <v>0</v>
      </c>
      <c r="K83" s="23" t="n">
        <f aca="false">E83/11050051*1000000</f>
        <v>0.814475878889609</v>
      </c>
      <c r="L83" s="24" t="n">
        <f aca="false">F83/7145369*1000000</f>
        <v>0.839704709441878</v>
      </c>
      <c r="M83" s="24" t="n">
        <f aca="false">G83/7094600*1000000</f>
        <v>0</v>
      </c>
      <c r="N83" s="24" t="n">
        <f aca="false">H83/13924085*1000000</f>
        <v>0</v>
      </c>
      <c r="O83" s="24" t="n">
        <f aca="false">I83/101160*1000000</f>
        <v>0</v>
      </c>
      <c r="P83" s="25" t="n">
        <f aca="false">J83/124413*1000000</f>
        <v>0</v>
      </c>
      <c r="Q83" s="1" t="s">
        <v>270</v>
      </c>
      <c r="R83" s="26" t="n">
        <v>0.953842</v>
      </c>
      <c r="S83" s="26" t="n">
        <v>0.016224</v>
      </c>
      <c r="T83" s="26" t="n">
        <v>0.000758</v>
      </c>
      <c r="U83" s="26" t="n">
        <v>0.774081</v>
      </c>
      <c r="V83" s="26" t="n">
        <v>0.750238</v>
      </c>
      <c r="W83" s="26" t="n">
        <v>0.014656</v>
      </c>
      <c r="X83" s="26" t="n">
        <v>0.000628</v>
      </c>
      <c r="Y83" s="26" t="n">
        <v>0.770705</v>
      </c>
      <c r="Z83" s="26" t="n">
        <v>0.74653</v>
      </c>
      <c r="AA83" s="26" t="s">
        <v>36</v>
      </c>
      <c r="AB83" s="26" t="s">
        <v>36</v>
      </c>
      <c r="AC83" s="26" t="s">
        <v>36</v>
      </c>
      <c r="AD83" s="26" t="s">
        <v>36</v>
      </c>
      <c r="AE83" s="26" t="s">
        <v>36</v>
      </c>
      <c r="AF83" s="27" t="s">
        <v>36</v>
      </c>
    </row>
    <row r="84" customFormat="false" ht="12.75" hidden="false" customHeight="false" outlineLevel="0" collapsed="false">
      <c r="A84" s="1" t="s">
        <v>271</v>
      </c>
      <c r="B84" s="1" t="s">
        <v>272</v>
      </c>
      <c r="C84" s="2" t="n">
        <v>20</v>
      </c>
      <c r="D84" s="20" t="n">
        <v>67</v>
      </c>
      <c r="E84" s="21" t="n">
        <v>2</v>
      </c>
      <c r="F84" s="21" t="n">
        <v>2</v>
      </c>
      <c r="G84" s="21" t="n">
        <v>49</v>
      </c>
      <c r="H84" s="21" t="n">
        <v>14</v>
      </c>
      <c r="I84" s="21" t="n">
        <v>0</v>
      </c>
      <c r="J84" s="22" t="n">
        <v>0</v>
      </c>
      <c r="K84" s="23" t="n">
        <f aca="false">E84/11050051*1000000</f>
        <v>0.180994639753246</v>
      </c>
      <c r="L84" s="24" t="n">
        <f aca="false">F84/7145369*1000000</f>
        <v>0.279901569813959</v>
      </c>
      <c r="M84" s="24" t="n">
        <f aca="false">G84/7094600*1000000</f>
        <v>6.90666140444845</v>
      </c>
      <c r="N84" s="24" t="n">
        <f aca="false">H84/13924085*1000000</f>
        <v>1.00545206381604</v>
      </c>
      <c r="O84" s="24" t="n">
        <f aca="false">I84/101160*1000000</f>
        <v>0</v>
      </c>
      <c r="P84" s="25" t="n">
        <f aca="false">J84/124413*1000000</f>
        <v>0</v>
      </c>
      <c r="Q84" s="1" t="s">
        <v>273</v>
      </c>
      <c r="R84" s="26" t="n">
        <v>0.660349</v>
      </c>
      <c r="S84" s="26" t="n">
        <v>0</v>
      </c>
      <c r="T84" s="26" t="n">
        <v>0.010568</v>
      </c>
      <c r="U84" s="26" t="n">
        <v>0.892365</v>
      </c>
      <c r="V84" s="26" t="n">
        <v>0.880717</v>
      </c>
      <c r="W84" s="26" t="n">
        <v>0</v>
      </c>
      <c r="X84" s="26" t="n">
        <v>0.070409</v>
      </c>
      <c r="Y84" s="26" t="n">
        <v>0.866371</v>
      </c>
      <c r="Z84" s="26" t="n">
        <v>0.851966</v>
      </c>
      <c r="AA84" s="26" t="n">
        <v>0</v>
      </c>
      <c r="AB84" s="26" t="n">
        <v>0.403227</v>
      </c>
      <c r="AC84" s="26" t="n">
        <v>0.353939</v>
      </c>
      <c r="AD84" s="26" t="n">
        <v>0.749785</v>
      </c>
      <c r="AE84" s="26" t="n">
        <v>0.723577</v>
      </c>
      <c r="AF84" s="27" t="s">
        <v>36</v>
      </c>
    </row>
    <row r="85" customFormat="false" ht="12.75" hidden="false" customHeight="false" outlineLevel="0" collapsed="false">
      <c r="A85" s="1" t="s">
        <v>274</v>
      </c>
      <c r="B85" s="1" t="s">
        <v>275</v>
      </c>
      <c r="C85" s="2" t="n">
        <v>22</v>
      </c>
      <c r="D85" s="20" t="n">
        <v>4739</v>
      </c>
      <c r="E85" s="21" t="n">
        <v>6</v>
      </c>
      <c r="F85" s="21" t="n">
        <v>0</v>
      </c>
      <c r="G85" s="21" t="n">
        <v>84</v>
      </c>
      <c r="H85" s="21" t="n">
        <v>4353</v>
      </c>
      <c r="I85" s="21" t="n">
        <v>148</v>
      </c>
      <c r="J85" s="22" t="n">
        <v>148</v>
      </c>
      <c r="K85" s="23" t="n">
        <f aca="false">E85/11050051*1000000</f>
        <v>0.542983919259739</v>
      </c>
      <c r="L85" s="24" t="n">
        <f aca="false">F85/7145369*1000000</f>
        <v>0</v>
      </c>
      <c r="M85" s="24" t="n">
        <f aca="false">G85/7094600*1000000</f>
        <v>11.8399909790545</v>
      </c>
      <c r="N85" s="24" t="n">
        <f aca="false">H85/13924085*1000000</f>
        <v>312.623773842231</v>
      </c>
      <c r="O85" s="24" t="n">
        <f aca="false">I85/101160*1000000</f>
        <v>1463.0288651641</v>
      </c>
      <c r="P85" s="25" t="n">
        <f aca="false">J85/124413*1000000</f>
        <v>1189.58629725189</v>
      </c>
      <c r="Q85" s="1" t="s">
        <v>276</v>
      </c>
      <c r="R85" s="26" t="n">
        <v>0.04887</v>
      </c>
      <c r="S85" s="26" t="n">
        <v>0</v>
      </c>
      <c r="T85" s="26" t="n">
        <v>0</v>
      </c>
      <c r="U85" s="26" t="n">
        <v>0</v>
      </c>
      <c r="V85" s="26" t="n">
        <v>0</v>
      </c>
      <c r="W85" s="26" t="n">
        <v>0</v>
      </c>
      <c r="X85" s="26" t="n">
        <v>0</v>
      </c>
      <c r="Y85" s="26" t="n">
        <v>0</v>
      </c>
      <c r="Z85" s="26" t="n">
        <v>0</v>
      </c>
      <c r="AA85" s="26" t="n">
        <v>0</v>
      </c>
      <c r="AB85" s="26" t="n">
        <v>0</v>
      </c>
      <c r="AC85" s="26" t="n">
        <v>0</v>
      </c>
      <c r="AD85" s="26" t="n">
        <v>0</v>
      </c>
      <c r="AE85" s="26" t="n">
        <v>0</v>
      </c>
      <c r="AF85" s="27" t="n">
        <v>0.074392</v>
      </c>
    </row>
    <row r="86" customFormat="false" ht="12.75" hidden="false" customHeight="false" outlineLevel="0" collapsed="false">
      <c r="A86" s="1" t="s">
        <v>277</v>
      </c>
      <c r="B86" s="1" t="s">
        <v>278</v>
      </c>
      <c r="C86" s="2" t="n">
        <v>22</v>
      </c>
      <c r="D86" s="20" t="n">
        <v>666</v>
      </c>
      <c r="E86" s="21" t="n">
        <v>0</v>
      </c>
      <c r="F86" s="21" t="n">
        <v>0</v>
      </c>
      <c r="G86" s="21" t="n">
        <v>5</v>
      </c>
      <c r="H86" s="21" t="n">
        <v>660</v>
      </c>
      <c r="I86" s="21" t="n">
        <v>1</v>
      </c>
      <c r="J86" s="22" t="n">
        <v>0</v>
      </c>
      <c r="K86" s="23" t="n">
        <f aca="false">E86/11050051*1000000</f>
        <v>0</v>
      </c>
      <c r="L86" s="24" t="n">
        <f aca="false">F86/7145369*1000000</f>
        <v>0</v>
      </c>
      <c r="M86" s="24" t="n">
        <f aca="false">G86/7094600*1000000</f>
        <v>0.704761367800863</v>
      </c>
      <c r="N86" s="24" t="n">
        <f aca="false">H86/13924085*1000000</f>
        <v>47.3998830084706</v>
      </c>
      <c r="O86" s="24" t="n">
        <f aca="false">I86/101160*1000000</f>
        <v>9.88533017002768</v>
      </c>
      <c r="P86" s="25" t="n">
        <f aca="false">J86/124413*1000000</f>
        <v>0</v>
      </c>
      <c r="Q86" s="1" t="s">
        <v>279</v>
      </c>
      <c r="R86" s="26" t="s">
        <v>36</v>
      </c>
      <c r="S86" s="26" t="n">
        <v>0.00526</v>
      </c>
      <c r="T86" s="26" t="n">
        <v>0</v>
      </c>
      <c r="U86" s="26" t="n">
        <v>0</v>
      </c>
      <c r="V86" s="26" t="s">
        <v>36</v>
      </c>
      <c r="W86" s="26" t="n">
        <v>0.024829</v>
      </c>
      <c r="X86" s="26" t="n">
        <v>0</v>
      </c>
      <c r="Y86" s="26" t="n">
        <v>0</v>
      </c>
      <c r="Z86" s="26" t="s">
        <v>36</v>
      </c>
      <c r="AA86" s="26" t="n">
        <v>0</v>
      </c>
      <c r="AB86" s="26" t="n">
        <v>0.001498</v>
      </c>
      <c r="AC86" s="26" t="n">
        <v>0.767146</v>
      </c>
      <c r="AD86" s="26" t="n">
        <v>0.08331</v>
      </c>
      <c r="AE86" s="26" t="n">
        <v>0.015163</v>
      </c>
      <c r="AF86" s="27" t="n">
        <v>0.267433</v>
      </c>
    </row>
    <row r="87" customFormat="false" ht="12.75" hidden="false" customHeight="false" outlineLevel="0" collapsed="false">
      <c r="A87" s="1" t="s">
        <v>280</v>
      </c>
      <c r="B87" s="1" t="s">
        <v>281</v>
      </c>
      <c r="C87" s="2" t="n">
        <v>19</v>
      </c>
      <c r="D87" s="20" t="n">
        <v>67</v>
      </c>
      <c r="E87" s="21" t="n">
        <v>10</v>
      </c>
      <c r="F87" s="21" t="n">
        <v>20</v>
      </c>
      <c r="G87" s="21" t="n">
        <v>12</v>
      </c>
      <c r="H87" s="21" t="n">
        <v>25</v>
      </c>
      <c r="I87" s="21" t="n">
        <v>0</v>
      </c>
      <c r="J87" s="22" t="n">
        <v>0</v>
      </c>
      <c r="K87" s="23" t="n">
        <f aca="false">E87/11050051*1000000</f>
        <v>0.904973198766232</v>
      </c>
      <c r="L87" s="24" t="n">
        <f aca="false">F87/7145369*1000000</f>
        <v>2.79901569813959</v>
      </c>
      <c r="M87" s="24" t="n">
        <f aca="false">G87/7094600*1000000</f>
        <v>1.69142728272207</v>
      </c>
      <c r="N87" s="24" t="n">
        <f aca="false">H87/13924085*1000000</f>
        <v>1.79545011395722</v>
      </c>
      <c r="O87" s="24" t="n">
        <f aca="false">I87/101160*1000000</f>
        <v>0</v>
      </c>
      <c r="P87" s="25" t="n">
        <f aca="false">J87/124413*1000000</f>
        <v>0</v>
      </c>
      <c r="Q87" s="1" t="s">
        <v>282</v>
      </c>
      <c r="R87" s="26" t="n">
        <v>0.002121</v>
      </c>
      <c r="S87" s="26" t="n">
        <v>0.137651</v>
      </c>
      <c r="T87" s="26" t="n">
        <v>0.061896</v>
      </c>
      <c r="U87" s="26" t="n">
        <v>0.762219</v>
      </c>
      <c r="V87" s="26" t="n">
        <v>0.737214</v>
      </c>
      <c r="W87" s="26" t="n">
        <v>0.163301</v>
      </c>
      <c r="X87" s="26" t="n">
        <v>0.135639</v>
      </c>
      <c r="Y87" s="26" t="n">
        <v>0.594645</v>
      </c>
      <c r="Z87" s="26" t="n">
        <v>0.555114</v>
      </c>
      <c r="AA87" s="26" t="n">
        <v>0.865033</v>
      </c>
      <c r="AB87" s="26" t="n">
        <v>0.679132</v>
      </c>
      <c r="AC87" s="26" t="n">
        <v>0.646426</v>
      </c>
      <c r="AD87" s="26" t="n">
        <v>0.669978</v>
      </c>
      <c r="AE87" s="26" t="n">
        <v>0.636478</v>
      </c>
      <c r="AF87" s="27" t="s">
        <v>36</v>
      </c>
    </row>
    <row r="88" customFormat="false" ht="12.75" hidden="false" customHeight="false" outlineLevel="0" collapsed="false">
      <c r="A88" s="1" t="s">
        <v>283</v>
      </c>
      <c r="B88" s="1" t="s">
        <v>284</v>
      </c>
      <c r="C88" s="2" t="n">
        <v>20</v>
      </c>
      <c r="D88" s="20" t="n">
        <v>44</v>
      </c>
      <c r="E88" s="21" t="n">
        <v>10</v>
      </c>
      <c r="F88" s="21" t="n">
        <v>13</v>
      </c>
      <c r="G88" s="21" t="n">
        <v>5</v>
      </c>
      <c r="H88" s="21" t="n">
        <v>16</v>
      </c>
      <c r="I88" s="21" t="n">
        <v>0</v>
      </c>
      <c r="J88" s="22" t="n">
        <v>0</v>
      </c>
      <c r="K88" s="23" t="n">
        <f aca="false">E88/11050051*1000000</f>
        <v>0.904973198766232</v>
      </c>
      <c r="L88" s="24" t="n">
        <f aca="false">F88/7145369*1000000</f>
        <v>1.81936020379074</v>
      </c>
      <c r="M88" s="24" t="n">
        <f aca="false">G88/7094600*1000000</f>
        <v>0.704761367800863</v>
      </c>
      <c r="N88" s="24" t="n">
        <f aca="false">H88/13924085*1000000</f>
        <v>1.14908807293262</v>
      </c>
      <c r="O88" s="24" t="n">
        <f aca="false">I88/101160*1000000</f>
        <v>0</v>
      </c>
      <c r="P88" s="25" t="n">
        <f aca="false">J88/124413*1000000</f>
        <v>0</v>
      </c>
      <c r="Q88" s="1" t="s">
        <v>285</v>
      </c>
      <c r="R88" s="26" t="n">
        <v>0.09023</v>
      </c>
      <c r="S88" s="26" t="n">
        <v>0.647161</v>
      </c>
      <c r="T88" s="26" t="n">
        <v>0.552616</v>
      </c>
      <c r="U88" s="26" t="n">
        <v>0.762219</v>
      </c>
      <c r="V88" s="26" t="n">
        <v>0.737214</v>
      </c>
      <c r="W88" s="26" t="n">
        <v>0.061414</v>
      </c>
      <c r="X88" s="26" t="n">
        <v>0.21442</v>
      </c>
      <c r="Y88" s="26" t="n">
        <v>0.667918</v>
      </c>
      <c r="Z88" s="26" t="n">
        <v>0.634242</v>
      </c>
      <c r="AA88" s="26" t="n">
        <v>0.335198</v>
      </c>
      <c r="AB88" s="26" t="n">
        <v>0.789462</v>
      </c>
      <c r="AC88" s="26" t="n">
        <v>0.767146</v>
      </c>
      <c r="AD88" s="26" t="n">
        <v>0.733147</v>
      </c>
      <c r="AE88" s="26" t="n">
        <v>0.705354</v>
      </c>
      <c r="AF88" s="27" t="s">
        <v>36</v>
      </c>
    </row>
    <row r="89" customFormat="false" ht="12.75" hidden="false" customHeight="false" outlineLevel="0" collapsed="false">
      <c r="A89" s="1" t="s">
        <v>286</v>
      </c>
      <c r="B89" s="1" t="s">
        <v>287</v>
      </c>
      <c r="C89" s="2" t="n">
        <v>21</v>
      </c>
      <c r="D89" s="20" t="n">
        <v>76</v>
      </c>
      <c r="E89" s="21" t="n">
        <v>40</v>
      </c>
      <c r="F89" s="21" t="n">
        <v>14</v>
      </c>
      <c r="G89" s="21" t="n">
        <v>1</v>
      </c>
      <c r="H89" s="21" t="n">
        <v>21</v>
      </c>
      <c r="I89" s="21" t="n">
        <v>0</v>
      </c>
      <c r="J89" s="22" t="n">
        <v>0</v>
      </c>
      <c r="K89" s="23" t="n">
        <f aca="false">E89/11050051*1000000</f>
        <v>3.61989279506493</v>
      </c>
      <c r="L89" s="24" t="n">
        <f aca="false">F89/7145369*1000000</f>
        <v>1.95931098869771</v>
      </c>
      <c r="M89" s="24" t="n">
        <f aca="false">G89/7094600*1000000</f>
        <v>0.140952273560173</v>
      </c>
      <c r="N89" s="24" t="n">
        <f aca="false">H89/13924085*1000000</f>
        <v>1.50817809572406</v>
      </c>
      <c r="O89" s="24" t="n">
        <f aca="false">I89/101160*1000000</f>
        <v>0</v>
      </c>
      <c r="P89" s="25" t="n">
        <f aca="false">J89/124413*1000000</f>
        <v>0</v>
      </c>
      <c r="Q89" s="1" t="s">
        <v>288</v>
      </c>
      <c r="R89" s="26" t="n">
        <v>0.044646</v>
      </c>
      <c r="S89" s="26" t="n">
        <v>2E-006</v>
      </c>
      <c r="T89" s="26" t="n">
        <v>0.000797</v>
      </c>
      <c r="U89" s="26" t="n">
        <v>0.545089</v>
      </c>
      <c r="V89" s="26" t="n">
        <v>0.502162</v>
      </c>
      <c r="W89" s="26" t="n">
        <v>0.000829</v>
      </c>
      <c r="X89" s="26" t="n">
        <v>0.446885</v>
      </c>
      <c r="Y89" s="26" t="n">
        <v>0.656174</v>
      </c>
      <c r="Z89" s="26" t="n">
        <v>0.621501</v>
      </c>
      <c r="AA89" s="26" t="n">
        <v>0.003765</v>
      </c>
      <c r="AB89" s="26" t="n">
        <v>0.904951</v>
      </c>
      <c r="AC89" s="26" t="n">
        <v>0.894648</v>
      </c>
      <c r="AD89" s="26" t="n">
        <v>0.696094</v>
      </c>
      <c r="AE89" s="26" t="n">
        <v>0.66489</v>
      </c>
      <c r="AF89" s="27" t="s">
        <v>36</v>
      </c>
    </row>
    <row r="90" customFormat="false" ht="12.75" hidden="false" customHeight="false" outlineLevel="0" collapsed="false">
      <c r="A90" s="1" t="s">
        <v>289</v>
      </c>
      <c r="B90" s="1" t="s">
        <v>290</v>
      </c>
      <c r="C90" s="2" t="n">
        <v>20</v>
      </c>
      <c r="D90" s="20" t="n">
        <v>413</v>
      </c>
      <c r="E90" s="21" t="n">
        <v>162</v>
      </c>
      <c r="F90" s="21" t="n">
        <v>57</v>
      </c>
      <c r="G90" s="21" t="n">
        <v>51</v>
      </c>
      <c r="H90" s="21" t="n">
        <v>143</v>
      </c>
      <c r="I90" s="21" t="n">
        <v>0</v>
      </c>
      <c r="J90" s="22" t="n">
        <v>0</v>
      </c>
      <c r="K90" s="23" t="n">
        <f aca="false">E90/11050051*1000000</f>
        <v>14.660565820013</v>
      </c>
      <c r="L90" s="24" t="n">
        <f aca="false">F90/7145369*1000000</f>
        <v>7.97719473969784</v>
      </c>
      <c r="M90" s="24" t="n">
        <f aca="false">G90/7094600*1000000</f>
        <v>7.1885659515688</v>
      </c>
      <c r="N90" s="24" t="n">
        <f aca="false">H90/13924085*1000000</f>
        <v>10.2699746518353</v>
      </c>
      <c r="O90" s="24" t="n">
        <f aca="false">I90/101160*1000000</f>
        <v>0</v>
      </c>
      <c r="P90" s="25" t="n">
        <f aca="false">J90/124413*1000000</f>
        <v>0</v>
      </c>
      <c r="Q90" s="1" t="s">
        <v>291</v>
      </c>
      <c r="R90" s="26" t="n">
        <v>6E-005</v>
      </c>
      <c r="S90" s="26" t="n">
        <v>6E-006</v>
      </c>
      <c r="T90" s="26" t="n">
        <v>0.001818</v>
      </c>
      <c r="U90" s="26" t="n">
        <v>0.223293</v>
      </c>
      <c r="V90" s="26" t="n">
        <v>0.176839</v>
      </c>
      <c r="W90" s="26" t="n">
        <v>0.588987</v>
      </c>
      <c r="X90" s="26" t="n">
        <v>0.10585</v>
      </c>
      <c r="Y90" s="26" t="n">
        <v>0.369015</v>
      </c>
      <c r="Z90" s="26" t="n">
        <v>0.319138</v>
      </c>
      <c r="AA90" s="26" t="n">
        <v>0.027888</v>
      </c>
      <c r="AB90" s="26" t="n">
        <v>0.393792</v>
      </c>
      <c r="AC90" s="26" t="n">
        <v>0.344299</v>
      </c>
      <c r="AD90" s="26" t="n">
        <v>0.308072</v>
      </c>
      <c r="AE90" s="26" t="n">
        <v>0.258321</v>
      </c>
      <c r="AF90" s="27" t="s">
        <v>36</v>
      </c>
    </row>
    <row r="91" customFormat="false" ht="12.75" hidden="false" customHeight="false" outlineLevel="0" collapsed="false">
      <c r="A91" s="1" t="s">
        <v>292</v>
      </c>
      <c r="B91" s="1" t="s">
        <v>293</v>
      </c>
      <c r="C91" s="2" t="n">
        <v>18</v>
      </c>
      <c r="D91" s="20" t="n">
        <v>7</v>
      </c>
      <c r="E91" s="21" t="n">
        <v>1</v>
      </c>
      <c r="F91" s="21" t="n">
        <v>1</v>
      </c>
      <c r="G91" s="21" t="n">
        <v>2</v>
      </c>
      <c r="H91" s="21" t="n">
        <v>3</v>
      </c>
      <c r="I91" s="21" t="n">
        <v>0</v>
      </c>
      <c r="J91" s="22" t="n">
        <v>0</v>
      </c>
      <c r="K91" s="23" t="n">
        <f aca="false">E91/11050051*1000000</f>
        <v>0.0904973198766232</v>
      </c>
      <c r="L91" s="24" t="n">
        <f aca="false">F91/7145369*1000000</f>
        <v>0.13995078490698</v>
      </c>
      <c r="M91" s="24" t="n">
        <f aca="false">G91/7094600*1000000</f>
        <v>0.281904547120345</v>
      </c>
      <c r="N91" s="24" t="n">
        <f aca="false">H91/13924085*1000000</f>
        <v>0.215454013674866</v>
      </c>
      <c r="O91" s="24" t="n">
        <f aca="false">I91/101160*1000000</f>
        <v>0</v>
      </c>
      <c r="P91" s="25" t="n">
        <f aca="false">J91/124413*1000000</f>
        <v>0</v>
      </c>
      <c r="Q91" s="1" t="s">
        <v>294</v>
      </c>
      <c r="R91" s="26" t="n">
        <v>0.75601</v>
      </c>
      <c r="S91" s="26" t="n">
        <v>0.327846</v>
      </c>
      <c r="T91" s="26" t="n">
        <v>0.438347</v>
      </c>
      <c r="U91" s="26" t="n">
        <v>0.923775</v>
      </c>
      <c r="V91" s="26" t="n">
        <v>0.915496</v>
      </c>
      <c r="W91" s="26" t="n">
        <v>0.559537</v>
      </c>
      <c r="X91" s="26" t="n">
        <v>0.706503</v>
      </c>
      <c r="Y91" s="26" t="n">
        <v>0.905287</v>
      </c>
      <c r="Z91" s="26" t="n">
        <v>0.895021</v>
      </c>
      <c r="AA91" s="26" t="n">
        <v>0.767714</v>
      </c>
      <c r="AB91" s="26" t="n">
        <v>0.865898</v>
      </c>
      <c r="AC91" s="26" t="n">
        <v>0.851444</v>
      </c>
      <c r="AD91" s="26" t="n">
        <v>0.882633</v>
      </c>
      <c r="AE91" s="26" t="n">
        <v>0.869949</v>
      </c>
      <c r="AF91" s="27" t="s">
        <v>36</v>
      </c>
    </row>
    <row r="92" customFormat="false" ht="12.75" hidden="false" customHeight="false" outlineLevel="0" collapsed="false">
      <c r="A92" s="1" t="s">
        <v>295</v>
      </c>
      <c r="B92" s="1" t="s">
        <v>296</v>
      </c>
      <c r="C92" s="2" t="n">
        <v>19</v>
      </c>
      <c r="D92" s="20" t="n">
        <v>11</v>
      </c>
      <c r="E92" s="21" t="n">
        <v>1</v>
      </c>
      <c r="F92" s="21" t="n">
        <v>5</v>
      </c>
      <c r="G92" s="21" t="n">
        <v>2</v>
      </c>
      <c r="H92" s="21" t="n">
        <v>3</v>
      </c>
      <c r="I92" s="21" t="n">
        <v>0</v>
      </c>
      <c r="J92" s="22" t="n">
        <v>0</v>
      </c>
      <c r="K92" s="23" t="n">
        <f aca="false">E92/11050051*1000000</f>
        <v>0.0904973198766232</v>
      </c>
      <c r="L92" s="24" t="n">
        <f aca="false">F92/7145369*1000000</f>
        <v>0.699753924534898</v>
      </c>
      <c r="M92" s="24" t="n">
        <f aca="false">G92/7094600*1000000</f>
        <v>0.281904547120345</v>
      </c>
      <c r="N92" s="24" t="n">
        <f aca="false">H92/13924085*1000000</f>
        <v>0.215454013674866</v>
      </c>
      <c r="O92" s="24" t="n">
        <f aca="false">I92/101160*1000000</f>
        <v>0</v>
      </c>
      <c r="P92" s="25" t="n">
        <f aca="false">J92/124413*1000000</f>
        <v>0</v>
      </c>
      <c r="Q92" s="1" t="s">
        <v>297</v>
      </c>
      <c r="R92" s="26" t="n">
        <v>0.027096</v>
      </c>
      <c r="S92" s="26" t="n">
        <v>0.327846</v>
      </c>
      <c r="T92" s="26" t="n">
        <v>0.438347</v>
      </c>
      <c r="U92" s="26" t="n">
        <v>0.923775</v>
      </c>
      <c r="V92" s="26" t="n">
        <v>0.915496</v>
      </c>
      <c r="W92" s="26" t="n">
        <v>0.260815</v>
      </c>
      <c r="X92" s="26" t="n">
        <v>0.087653</v>
      </c>
      <c r="Y92" s="26" t="n">
        <v>0.790194</v>
      </c>
      <c r="Z92" s="26" t="n">
        <v>0.76795</v>
      </c>
      <c r="AA92" s="26" t="n">
        <v>0.767714</v>
      </c>
      <c r="AB92" s="26" t="n">
        <v>0.865898</v>
      </c>
      <c r="AC92" s="26" t="n">
        <v>0.851444</v>
      </c>
      <c r="AD92" s="26" t="n">
        <v>0.882633</v>
      </c>
      <c r="AE92" s="26" t="n">
        <v>0.869949</v>
      </c>
      <c r="AF92" s="27" t="s">
        <v>36</v>
      </c>
    </row>
    <row r="93" customFormat="false" ht="12.75" hidden="false" customHeight="false" outlineLevel="0" collapsed="false">
      <c r="A93" s="1" t="s">
        <v>298</v>
      </c>
      <c r="B93" s="1" t="s">
        <v>299</v>
      </c>
      <c r="C93" s="2" t="n">
        <v>20</v>
      </c>
      <c r="D93" s="20" t="n">
        <v>4</v>
      </c>
      <c r="E93" s="21" t="n">
        <v>2</v>
      </c>
      <c r="F93" s="21" t="n">
        <v>2</v>
      </c>
      <c r="G93" s="21" t="n">
        <v>0</v>
      </c>
      <c r="H93" s="21" t="n">
        <v>0</v>
      </c>
      <c r="I93" s="21" t="n">
        <v>0</v>
      </c>
      <c r="J93" s="22" t="n">
        <v>0</v>
      </c>
      <c r="K93" s="23" t="n">
        <f aca="false">E93/11050051*1000000</f>
        <v>0.180994639753246</v>
      </c>
      <c r="L93" s="24" t="n">
        <f aca="false">F93/7145369*1000000</f>
        <v>0.279901569813959</v>
      </c>
      <c r="M93" s="24" t="n">
        <f aca="false">G93/7094600*1000000</f>
        <v>0</v>
      </c>
      <c r="N93" s="24" t="n">
        <f aca="false">H93/13924085*1000000</f>
        <v>0</v>
      </c>
      <c r="O93" s="24" t="n">
        <f aca="false">I93/101160*1000000</f>
        <v>0</v>
      </c>
      <c r="P93" s="25" t="n">
        <f aca="false">J93/124413*1000000</f>
        <v>0</v>
      </c>
      <c r="Q93" s="1" t="s">
        <v>300</v>
      </c>
      <c r="R93" s="26" t="n">
        <v>0.660349</v>
      </c>
      <c r="S93" s="26" t="n">
        <v>0.257141</v>
      </c>
      <c r="T93" s="26" t="n">
        <v>0.112397</v>
      </c>
      <c r="U93" s="26" t="n">
        <v>0.892365</v>
      </c>
      <c r="V93" s="26" t="n">
        <v>0.880717</v>
      </c>
      <c r="W93" s="26" t="n">
        <v>0.158782</v>
      </c>
      <c r="X93" s="26" t="n">
        <v>0.048362</v>
      </c>
      <c r="Y93" s="26" t="n">
        <v>0.866371</v>
      </c>
      <c r="Z93" s="26" t="n">
        <v>0.851966</v>
      </c>
      <c r="AA93" s="26" t="s">
        <v>36</v>
      </c>
      <c r="AB93" s="26" t="s">
        <v>36</v>
      </c>
      <c r="AC93" s="26" t="s">
        <v>36</v>
      </c>
      <c r="AD93" s="26" t="s">
        <v>36</v>
      </c>
      <c r="AE93" s="26" t="s">
        <v>36</v>
      </c>
      <c r="AF93" s="27" t="s">
        <v>36</v>
      </c>
    </row>
    <row r="94" customFormat="false" ht="12.75" hidden="false" customHeight="false" outlineLevel="0" collapsed="false">
      <c r="A94" s="1" t="s">
        <v>301</v>
      </c>
      <c r="B94" s="1" t="s">
        <v>302</v>
      </c>
      <c r="C94" s="2" t="n">
        <v>20</v>
      </c>
      <c r="D94" s="20" t="n">
        <v>56</v>
      </c>
      <c r="E94" s="21" t="n">
        <v>12</v>
      </c>
      <c r="F94" s="21" t="n">
        <v>0</v>
      </c>
      <c r="G94" s="21" t="n">
        <v>12</v>
      </c>
      <c r="H94" s="21" t="n">
        <v>32</v>
      </c>
      <c r="I94" s="21" t="n">
        <v>0</v>
      </c>
      <c r="J94" s="22" t="n">
        <v>0</v>
      </c>
      <c r="K94" s="23" t="n">
        <f aca="false">E94/11050051*1000000</f>
        <v>1.08596783851948</v>
      </c>
      <c r="L94" s="24" t="n">
        <f aca="false">F94/7145369*1000000</f>
        <v>0</v>
      </c>
      <c r="M94" s="24" t="n">
        <f aca="false">G94/7094600*1000000</f>
        <v>1.69142728272207</v>
      </c>
      <c r="N94" s="24" t="n">
        <f aca="false">H94/13924085*1000000</f>
        <v>2.29817614586524</v>
      </c>
      <c r="O94" s="24" t="n">
        <f aca="false">I94/101160*1000000</f>
        <v>0</v>
      </c>
      <c r="P94" s="25" t="n">
        <f aca="false">J94/124413*1000000</f>
        <v>0</v>
      </c>
      <c r="Q94" s="1" t="s">
        <v>303</v>
      </c>
      <c r="R94" s="26" t="n">
        <v>0.005343</v>
      </c>
      <c r="S94" s="26" t="n">
        <v>0.273835</v>
      </c>
      <c r="T94" s="26" t="n">
        <v>0.023401</v>
      </c>
      <c r="U94" s="26" t="n">
        <v>0.740307</v>
      </c>
      <c r="V94" s="26" t="n">
        <v>0.713193</v>
      </c>
      <c r="W94" s="26" t="n">
        <v>0.000508</v>
      </c>
      <c r="X94" s="26" t="n">
        <v>5.1E-005</v>
      </c>
      <c r="Y94" s="26" t="s">
        <v>36</v>
      </c>
      <c r="Z94" s="26" t="s">
        <v>36</v>
      </c>
      <c r="AA94" s="26" t="n">
        <v>0.363277</v>
      </c>
      <c r="AB94" s="26" t="n">
        <v>0.679132</v>
      </c>
      <c r="AC94" s="26" t="n">
        <v>0.646426</v>
      </c>
      <c r="AD94" s="26" t="n">
        <v>0.629688</v>
      </c>
      <c r="AE94" s="26" t="n">
        <v>0.592845</v>
      </c>
      <c r="AF94" s="27" t="s">
        <v>36</v>
      </c>
    </row>
    <row r="95" customFormat="false" ht="12.75" hidden="false" customHeight="false" outlineLevel="0" collapsed="false">
      <c r="A95" s="1" t="s">
        <v>304</v>
      </c>
      <c r="B95" s="1" t="s">
        <v>305</v>
      </c>
      <c r="C95" s="2" t="n">
        <v>21</v>
      </c>
      <c r="D95" s="20" t="n">
        <v>37</v>
      </c>
      <c r="E95" s="21" t="n">
        <v>23</v>
      </c>
      <c r="F95" s="21" t="n">
        <v>3</v>
      </c>
      <c r="G95" s="21" t="n">
        <v>2</v>
      </c>
      <c r="H95" s="21" t="n">
        <v>3</v>
      </c>
      <c r="I95" s="21" t="n">
        <v>2</v>
      </c>
      <c r="J95" s="22" t="n">
        <v>4</v>
      </c>
      <c r="K95" s="23" t="n">
        <f aca="false">E95/11050051*1000000</f>
        <v>2.08143835716233</v>
      </c>
      <c r="L95" s="24" t="n">
        <f aca="false">F95/7145369*1000000</f>
        <v>0.419852354720939</v>
      </c>
      <c r="M95" s="24" t="n">
        <f aca="false">G95/7094600*1000000</f>
        <v>0.281904547120345</v>
      </c>
      <c r="N95" s="24" t="n">
        <f aca="false">H95/13924085*1000000</f>
        <v>0.215454013674866</v>
      </c>
      <c r="O95" s="24" t="n">
        <f aca="false">I95/101160*1000000</f>
        <v>19.7706603400554</v>
      </c>
      <c r="P95" s="25" t="n">
        <f aca="false">J95/124413*1000000</f>
        <v>32.150981006808</v>
      </c>
      <c r="Q95" s="1" t="s">
        <v>306</v>
      </c>
      <c r="R95" s="26" t="n">
        <v>0.003785</v>
      </c>
      <c r="S95" s="26" t="n">
        <v>0.001439</v>
      </c>
      <c r="T95" s="26" t="n">
        <v>6E-006</v>
      </c>
      <c r="U95" s="26" t="n">
        <v>0.000184</v>
      </c>
      <c r="V95" s="26" t="n">
        <v>0</v>
      </c>
      <c r="W95" s="26" t="n">
        <v>0.660485</v>
      </c>
      <c r="X95" s="26" t="n">
        <v>0.405221</v>
      </c>
      <c r="Y95" s="26" t="n">
        <v>0</v>
      </c>
      <c r="Z95" s="26" t="n">
        <v>0</v>
      </c>
      <c r="AA95" s="26" t="n">
        <v>0.767714</v>
      </c>
      <c r="AB95" s="26" t="n">
        <v>0</v>
      </c>
      <c r="AC95" s="26" t="n">
        <v>0</v>
      </c>
      <c r="AD95" s="26" t="n">
        <v>0</v>
      </c>
      <c r="AE95" s="26" t="n">
        <v>0</v>
      </c>
      <c r="AF95" s="27" t="n">
        <v>0.5707</v>
      </c>
    </row>
    <row r="96" customFormat="false" ht="12.75" hidden="false" customHeight="false" outlineLevel="0" collapsed="false">
      <c r="A96" s="1" t="s">
        <v>307</v>
      </c>
      <c r="B96" s="1" t="s">
        <v>308</v>
      </c>
      <c r="C96" s="2" t="n">
        <v>20</v>
      </c>
      <c r="D96" s="20" t="n">
        <v>158</v>
      </c>
      <c r="E96" s="21" t="n">
        <v>13</v>
      </c>
      <c r="F96" s="21" t="n">
        <v>35</v>
      </c>
      <c r="G96" s="21" t="n">
        <v>25</v>
      </c>
      <c r="H96" s="21" t="n">
        <v>85</v>
      </c>
      <c r="I96" s="21" t="n">
        <v>0</v>
      </c>
      <c r="J96" s="22" t="n">
        <v>0</v>
      </c>
      <c r="K96" s="23" t="n">
        <f aca="false">E96/11050051*1000000</f>
        <v>1.1764651583961</v>
      </c>
      <c r="L96" s="24" t="n">
        <f aca="false">F96/7145369*1000000</f>
        <v>4.89827747174429</v>
      </c>
      <c r="M96" s="24" t="n">
        <f aca="false">G96/7094600*1000000</f>
        <v>3.52380683900431</v>
      </c>
      <c r="N96" s="24" t="n">
        <f aca="false">H96/13924085*1000000</f>
        <v>6.10453038745454</v>
      </c>
      <c r="O96" s="24" t="n">
        <f aca="false">I96/101160*1000000</f>
        <v>0</v>
      </c>
      <c r="P96" s="25" t="n">
        <f aca="false">J96/124413*1000000</f>
        <v>0</v>
      </c>
      <c r="Q96" s="1" t="s">
        <v>309</v>
      </c>
      <c r="R96" s="26" t="n">
        <v>2E-006</v>
      </c>
      <c r="S96" s="26" t="n">
        <v>0.000747</v>
      </c>
      <c r="T96" s="26" t="n">
        <v>0</v>
      </c>
      <c r="U96" s="26" t="n">
        <v>0.730109</v>
      </c>
      <c r="V96" s="26" t="n">
        <v>0.702031</v>
      </c>
      <c r="W96" s="26" t="n">
        <v>0.206449</v>
      </c>
      <c r="X96" s="26" t="n">
        <v>0.272047</v>
      </c>
      <c r="Y96" s="26" t="n">
        <v>0.481479</v>
      </c>
      <c r="Z96" s="26" t="n">
        <v>0.435009</v>
      </c>
      <c r="AA96" s="26" t="n">
        <v>0.014459</v>
      </c>
      <c r="AB96" s="26" t="n">
        <v>0.550474</v>
      </c>
      <c r="AC96" s="26" t="n">
        <v>0.507891</v>
      </c>
      <c r="AD96" s="26" t="n">
        <v>0.431964</v>
      </c>
      <c r="AE96" s="26" t="n">
        <v>0.383489</v>
      </c>
      <c r="AF96" s="27" t="s">
        <v>36</v>
      </c>
    </row>
    <row r="97" customFormat="false" ht="12.75" hidden="false" customHeight="false" outlineLevel="0" collapsed="false">
      <c r="A97" s="1" t="s">
        <v>310</v>
      </c>
      <c r="B97" s="1" t="s">
        <v>311</v>
      </c>
      <c r="C97" s="2" t="n">
        <v>20</v>
      </c>
      <c r="D97" s="20" t="n">
        <v>41</v>
      </c>
      <c r="E97" s="21" t="n">
        <v>11</v>
      </c>
      <c r="F97" s="21" t="n">
        <v>6</v>
      </c>
      <c r="G97" s="21" t="n">
        <v>5</v>
      </c>
      <c r="H97" s="21" t="n">
        <v>19</v>
      </c>
      <c r="I97" s="21" t="n">
        <v>0</v>
      </c>
      <c r="J97" s="22" t="n">
        <v>0</v>
      </c>
      <c r="K97" s="23" t="n">
        <f aca="false">E97/11050051*1000000</f>
        <v>0.995470518642855</v>
      </c>
      <c r="L97" s="24" t="n">
        <f aca="false">F97/7145369*1000000</f>
        <v>0.839704709441878</v>
      </c>
      <c r="M97" s="24" t="n">
        <f aca="false">G97/7094600*1000000</f>
        <v>0.704761367800863</v>
      </c>
      <c r="N97" s="24" t="n">
        <f aca="false">H97/13924085*1000000</f>
        <v>1.36454208660749</v>
      </c>
      <c r="O97" s="24" t="n">
        <f aca="false">I97/101160*1000000</f>
        <v>0</v>
      </c>
      <c r="P97" s="25" t="n">
        <f aca="false">J97/124413*1000000</f>
        <v>0</v>
      </c>
      <c r="Q97" s="1" t="s">
        <v>312</v>
      </c>
      <c r="R97" s="26" t="n">
        <v>0.737102</v>
      </c>
      <c r="S97" s="26" t="n">
        <v>0.519903</v>
      </c>
      <c r="T97" s="26" t="n">
        <v>0.403253</v>
      </c>
      <c r="U97" s="26" t="n">
        <v>0.750989</v>
      </c>
      <c r="V97" s="26" t="n">
        <v>0.724896</v>
      </c>
      <c r="W97" s="26" t="n">
        <v>0.772054</v>
      </c>
      <c r="X97" s="26" t="n">
        <v>0.295095</v>
      </c>
      <c r="Y97" s="26" t="n">
        <v>0.770705</v>
      </c>
      <c r="Z97" s="26" t="n">
        <v>0.74653</v>
      </c>
      <c r="AA97" s="26" t="n">
        <v>0.18071</v>
      </c>
      <c r="AB97" s="26" t="n">
        <v>0.789462</v>
      </c>
      <c r="AC97" s="26" t="n">
        <v>0.767146</v>
      </c>
      <c r="AD97" s="26" t="n">
        <v>0.71024</v>
      </c>
      <c r="AE97" s="26" t="n">
        <v>0.680319</v>
      </c>
      <c r="AF97" s="27" t="s">
        <v>36</v>
      </c>
    </row>
    <row r="98" customFormat="false" ht="12.75" hidden="false" customHeight="false" outlineLevel="0" collapsed="false">
      <c r="A98" s="1" t="s">
        <v>313</v>
      </c>
      <c r="B98" s="1" t="s">
        <v>314</v>
      </c>
      <c r="C98" s="2" t="n">
        <v>18</v>
      </c>
      <c r="D98" s="20" t="n">
        <v>39</v>
      </c>
      <c r="E98" s="21" t="n">
        <v>20</v>
      </c>
      <c r="F98" s="21" t="n">
        <v>8</v>
      </c>
      <c r="G98" s="21" t="n">
        <v>5</v>
      </c>
      <c r="H98" s="21" t="n">
        <v>6</v>
      </c>
      <c r="I98" s="21" t="n">
        <v>0</v>
      </c>
      <c r="J98" s="22" t="n">
        <v>0</v>
      </c>
      <c r="K98" s="23" t="n">
        <f aca="false">E98/11050051*1000000</f>
        <v>1.80994639753246</v>
      </c>
      <c r="L98" s="24" t="n">
        <f aca="false">F98/7145369*1000000</f>
        <v>1.11960627925584</v>
      </c>
      <c r="M98" s="24" t="n">
        <f aca="false">G98/7094600*1000000</f>
        <v>0.704761367800863</v>
      </c>
      <c r="N98" s="24" t="n">
        <f aca="false">H98/13924085*1000000</f>
        <v>0.430908027349733</v>
      </c>
      <c r="O98" s="24" t="n">
        <f aca="false">I98/101160*1000000</f>
        <v>0</v>
      </c>
      <c r="P98" s="25" t="n">
        <f aca="false">J98/124413*1000000</f>
        <v>0</v>
      </c>
      <c r="Q98" s="1" t="s">
        <v>315</v>
      </c>
      <c r="R98" s="26" t="n">
        <v>0.246352</v>
      </c>
      <c r="S98" s="26" t="n">
        <v>0.050337</v>
      </c>
      <c r="T98" s="26" t="n">
        <v>0.000794</v>
      </c>
      <c r="U98" s="26" t="n">
        <v>0.668727</v>
      </c>
      <c r="V98" s="26" t="n">
        <v>0.63512</v>
      </c>
      <c r="W98" s="26" t="n">
        <v>0.412672</v>
      </c>
      <c r="X98" s="26" t="n">
        <v>0.066365</v>
      </c>
      <c r="Y98" s="26" t="n">
        <v>0.736463</v>
      </c>
      <c r="Z98" s="26" t="n">
        <v>0.708984</v>
      </c>
      <c r="AA98" s="26" t="n">
        <v>0.411834</v>
      </c>
      <c r="AB98" s="26" t="n">
        <v>0.789462</v>
      </c>
      <c r="AC98" s="26" t="n">
        <v>0.767146</v>
      </c>
      <c r="AD98" s="26" t="n">
        <v>0.834617</v>
      </c>
      <c r="AE98" s="26" t="n">
        <v>0.816896</v>
      </c>
      <c r="AF98" s="27" t="s">
        <v>36</v>
      </c>
    </row>
    <row r="99" customFormat="false" ht="12.75" hidden="false" customHeight="false" outlineLevel="0" collapsed="false">
      <c r="A99" s="1" t="s">
        <v>316</v>
      </c>
      <c r="B99" s="1" t="s">
        <v>317</v>
      </c>
      <c r="C99" s="2" t="n">
        <v>20</v>
      </c>
      <c r="D99" s="20" t="n">
        <v>483</v>
      </c>
      <c r="E99" s="21" t="n">
        <v>261</v>
      </c>
      <c r="F99" s="21" t="n">
        <v>68</v>
      </c>
      <c r="G99" s="21" t="n">
        <v>61</v>
      </c>
      <c r="H99" s="21" t="n">
        <v>90</v>
      </c>
      <c r="I99" s="21" t="n">
        <v>1</v>
      </c>
      <c r="J99" s="22" t="n">
        <v>2</v>
      </c>
      <c r="K99" s="23" t="n">
        <f aca="false">E99/11050051*1000000</f>
        <v>23.6198004877987</v>
      </c>
      <c r="L99" s="24" t="n">
        <f aca="false">F99/7145369*1000000</f>
        <v>9.51665337367461</v>
      </c>
      <c r="M99" s="24" t="n">
        <f aca="false">G99/7094600*1000000</f>
        <v>8.59808868717052</v>
      </c>
      <c r="N99" s="24" t="n">
        <f aca="false">H99/13924085*1000000</f>
        <v>6.46362041024599</v>
      </c>
      <c r="O99" s="24" t="n">
        <f aca="false">I99/101160*1000000</f>
        <v>9.88533017002768</v>
      </c>
      <c r="P99" s="25" t="n">
        <f aca="false">J99/124413*1000000</f>
        <v>16.075490503404</v>
      </c>
      <c r="Q99" s="1" t="s">
        <v>318</v>
      </c>
      <c r="R99" s="26" t="n">
        <v>0</v>
      </c>
      <c r="S99" s="26" t="n">
        <v>0</v>
      </c>
      <c r="T99" s="26" t="n">
        <v>0</v>
      </c>
      <c r="U99" s="26" t="n">
        <v>0.369652</v>
      </c>
      <c r="V99" s="26" t="n">
        <v>0.585438</v>
      </c>
      <c r="W99" s="26" t="n">
        <v>0.564731</v>
      </c>
      <c r="X99" s="26" t="n">
        <v>0.015406</v>
      </c>
      <c r="Y99" s="26" t="n">
        <v>0.969899</v>
      </c>
      <c r="Z99" s="26" t="n">
        <v>0.459824</v>
      </c>
      <c r="AA99" s="26" t="n">
        <v>0.084269</v>
      </c>
      <c r="AB99" s="26" t="n">
        <v>0.889849</v>
      </c>
      <c r="AC99" s="26" t="n">
        <v>0.376117</v>
      </c>
      <c r="AD99" s="26" t="n">
        <v>0.670321</v>
      </c>
      <c r="AE99" s="26" t="n">
        <v>0.187182</v>
      </c>
      <c r="AF99" s="27" t="n">
        <v>0.688463</v>
      </c>
    </row>
    <row r="100" customFormat="false" ht="12.75" hidden="false" customHeight="false" outlineLevel="0" collapsed="false">
      <c r="A100" s="1" t="s">
        <v>319</v>
      </c>
      <c r="B100" s="1" t="s">
        <v>320</v>
      </c>
      <c r="C100" s="2" t="n">
        <v>19</v>
      </c>
      <c r="D100" s="20" t="n">
        <v>3</v>
      </c>
      <c r="E100" s="21" t="n">
        <v>3</v>
      </c>
      <c r="F100" s="21" t="n">
        <v>0</v>
      </c>
      <c r="G100" s="21" t="n">
        <v>0</v>
      </c>
      <c r="H100" s="21" t="n">
        <v>0</v>
      </c>
      <c r="I100" s="21" t="n">
        <v>0</v>
      </c>
      <c r="J100" s="22" t="n">
        <v>0</v>
      </c>
      <c r="K100" s="23" t="n">
        <f aca="false">E100/11050051*1000000</f>
        <v>0.27149195962987</v>
      </c>
      <c r="L100" s="24" t="n">
        <f aca="false">F100/7145369*1000000</f>
        <v>0</v>
      </c>
      <c r="M100" s="24" t="n">
        <f aca="false">G100/7094600*1000000</f>
        <v>0</v>
      </c>
      <c r="N100" s="24" t="n">
        <f aca="false">H100/13924085*1000000</f>
        <v>0</v>
      </c>
      <c r="O100" s="24" t="n">
        <f aca="false">I100/101160*1000000</f>
        <v>0</v>
      </c>
      <c r="P100" s="25" t="n">
        <f aca="false">J100/124413*1000000</f>
        <v>0</v>
      </c>
      <c r="Q100" s="1" t="s">
        <v>321</v>
      </c>
      <c r="R100" s="26" t="n">
        <v>0.163678</v>
      </c>
      <c r="S100" s="26" t="n">
        <v>0.165183</v>
      </c>
      <c r="T100" s="26" t="n">
        <v>0.05186</v>
      </c>
      <c r="U100" s="26" t="n">
        <v>0.868375</v>
      </c>
      <c r="V100" s="26" t="n">
        <v>0.854182</v>
      </c>
      <c r="W100" s="26" t="s">
        <v>36</v>
      </c>
      <c r="X100" s="26" t="s">
        <v>36</v>
      </c>
      <c r="Y100" s="26" t="s">
        <v>36</v>
      </c>
      <c r="Z100" s="26" t="s">
        <v>36</v>
      </c>
      <c r="AA100" s="26" t="s">
        <v>36</v>
      </c>
      <c r="AB100" s="26" t="s">
        <v>36</v>
      </c>
      <c r="AC100" s="26" t="s">
        <v>36</v>
      </c>
      <c r="AD100" s="26" t="s">
        <v>36</v>
      </c>
      <c r="AE100" s="26" t="s">
        <v>36</v>
      </c>
      <c r="AF100" s="27" t="s">
        <v>36</v>
      </c>
    </row>
    <row r="101" customFormat="false" ht="12.75" hidden="false" customHeight="false" outlineLevel="0" collapsed="false">
      <c r="A101" s="1" t="s">
        <v>322</v>
      </c>
      <c r="B101" s="1" t="s">
        <v>323</v>
      </c>
      <c r="C101" s="2" t="n">
        <v>18</v>
      </c>
      <c r="D101" s="20" t="n">
        <v>5</v>
      </c>
      <c r="E101" s="21" t="n">
        <v>3</v>
      </c>
      <c r="F101" s="21" t="n">
        <v>1</v>
      </c>
      <c r="G101" s="21" t="n">
        <v>0</v>
      </c>
      <c r="H101" s="21" t="n">
        <v>1</v>
      </c>
      <c r="I101" s="21" t="n">
        <v>0</v>
      </c>
      <c r="J101" s="22" t="n">
        <v>0</v>
      </c>
      <c r="K101" s="23" t="n">
        <f aca="false">E101/11050051*1000000</f>
        <v>0.27149195962987</v>
      </c>
      <c r="L101" s="24" t="n">
        <f aca="false">F101/7145369*1000000</f>
        <v>0.13995078490698</v>
      </c>
      <c r="M101" s="24" t="n">
        <f aca="false">G101/7094600*1000000</f>
        <v>0</v>
      </c>
      <c r="N101" s="24" t="n">
        <f aca="false">H101/13924085*1000000</f>
        <v>0.0718180045582888</v>
      </c>
      <c r="O101" s="24" t="n">
        <f aca="false">I101/101160*1000000</f>
        <v>0</v>
      </c>
      <c r="P101" s="25" t="n">
        <f aca="false">J101/124413*1000000</f>
        <v>0</v>
      </c>
      <c r="Q101" s="1" t="s">
        <v>324</v>
      </c>
      <c r="R101" s="26" t="n">
        <v>0.558937</v>
      </c>
      <c r="S101" s="26" t="n">
        <v>0.165183</v>
      </c>
      <c r="T101" s="26" t="n">
        <v>0.215572</v>
      </c>
      <c r="U101" s="26" t="n">
        <v>0.868375</v>
      </c>
      <c r="V101" s="26" t="n">
        <v>0.854182</v>
      </c>
      <c r="W101" s="26" t="n">
        <v>0.319036</v>
      </c>
      <c r="X101" s="26" t="n">
        <v>0.630838</v>
      </c>
      <c r="Y101" s="26" t="n">
        <v>0.905287</v>
      </c>
      <c r="Z101" s="26" t="n">
        <v>0.895021</v>
      </c>
      <c r="AA101" s="26" t="n">
        <v>0.475347</v>
      </c>
      <c r="AB101" s="26" t="s">
        <v>36</v>
      </c>
      <c r="AC101" s="26" t="s">
        <v>36</v>
      </c>
      <c r="AD101" s="26" t="n">
        <v>0.932074</v>
      </c>
      <c r="AE101" s="26" t="n">
        <v>0.924692</v>
      </c>
      <c r="AF101" s="27" t="s">
        <v>36</v>
      </c>
    </row>
    <row r="102" customFormat="false" ht="12.75" hidden="false" customHeight="false" outlineLevel="0" collapsed="false">
      <c r="A102" s="1" t="s">
        <v>325</v>
      </c>
      <c r="B102" s="1" t="s">
        <v>326</v>
      </c>
      <c r="C102" s="2" t="n">
        <v>20</v>
      </c>
      <c r="D102" s="20" t="n">
        <v>57</v>
      </c>
      <c r="E102" s="21" t="n">
        <v>26</v>
      </c>
      <c r="F102" s="21" t="n">
        <v>6</v>
      </c>
      <c r="G102" s="21" t="n">
        <v>9</v>
      </c>
      <c r="H102" s="21" t="n">
        <v>16</v>
      </c>
      <c r="I102" s="21" t="n">
        <v>0</v>
      </c>
      <c r="J102" s="22" t="n">
        <v>0</v>
      </c>
      <c r="K102" s="23" t="n">
        <f aca="false">E102/11050051*1000000</f>
        <v>2.3529303167922</v>
      </c>
      <c r="L102" s="24" t="n">
        <f aca="false">F102/7145369*1000000</f>
        <v>0.839704709441878</v>
      </c>
      <c r="M102" s="24" t="n">
        <f aca="false">G102/7094600*1000000</f>
        <v>1.26857046204155</v>
      </c>
      <c r="N102" s="24" t="n">
        <f aca="false">H102/13924085*1000000</f>
        <v>1.14908807293262</v>
      </c>
      <c r="O102" s="24" t="n">
        <f aca="false">I102/101160*1000000</f>
        <v>0</v>
      </c>
      <c r="P102" s="25" t="n">
        <f aca="false">J102/124413*1000000</f>
        <v>0</v>
      </c>
      <c r="Q102" s="1" t="s">
        <v>327</v>
      </c>
      <c r="R102" s="26" t="n">
        <v>0.017456</v>
      </c>
      <c r="S102" s="26" t="n">
        <v>0.104615</v>
      </c>
      <c r="T102" s="26" t="n">
        <v>0.021214</v>
      </c>
      <c r="U102" s="26" t="n">
        <v>0.625638</v>
      </c>
      <c r="V102" s="26" t="n">
        <v>0.588473</v>
      </c>
      <c r="W102" s="26" t="n">
        <v>0.430457</v>
      </c>
      <c r="X102" s="26" t="n">
        <v>0.510581</v>
      </c>
      <c r="Y102" s="26" t="n">
        <v>0.770705</v>
      </c>
      <c r="Z102" s="26" t="n">
        <v>0.74653</v>
      </c>
      <c r="AA102" s="26" t="n">
        <v>0.812261</v>
      </c>
      <c r="AB102" s="26" t="n">
        <v>0.720171</v>
      </c>
      <c r="AC102" s="26" t="n">
        <v>0.691165</v>
      </c>
      <c r="AD102" s="26" t="n">
        <v>0.733147</v>
      </c>
      <c r="AE102" s="26" t="n">
        <v>0.705354</v>
      </c>
      <c r="AF102" s="27" t="s">
        <v>36</v>
      </c>
    </row>
    <row r="103" customFormat="false" ht="12.75" hidden="false" customHeight="false" outlineLevel="0" collapsed="false">
      <c r="A103" s="1" t="s">
        <v>328</v>
      </c>
      <c r="B103" s="1" t="s">
        <v>329</v>
      </c>
      <c r="C103" s="2" t="n">
        <v>22</v>
      </c>
      <c r="D103" s="20" t="n">
        <v>58</v>
      </c>
      <c r="E103" s="21" t="n">
        <v>15</v>
      </c>
      <c r="F103" s="21" t="n">
        <v>14</v>
      </c>
      <c r="G103" s="21" t="n">
        <v>5</v>
      </c>
      <c r="H103" s="21" t="n">
        <v>23</v>
      </c>
      <c r="I103" s="21" t="n">
        <v>0</v>
      </c>
      <c r="J103" s="22" t="n">
        <v>1</v>
      </c>
      <c r="K103" s="23" t="n">
        <f aca="false">E103/11050051*1000000</f>
        <v>1.35745979814935</v>
      </c>
      <c r="L103" s="24" t="n">
        <f aca="false">F103/7145369*1000000</f>
        <v>1.95931098869771</v>
      </c>
      <c r="M103" s="24" t="n">
        <f aca="false">G103/7094600*1000000</f>
        <v>0.704761367800863</v>
      </c>
      <c r="N103" s="24" t="n">
        <f aca="false">H103/13924085*1000000</f>
        <v>1.65181410484064</v>
      </c>
      <c r="O103" s="24" t="n">
        <f aca="false">I103/101160*1000000</f>
        <v>0</v>
      </c>
      <c r="P103" s="25" t="n">
        <f aca="false">J103/124413*1000000</f>
        <v>8.03774525170199</v>
      </c>
      <c r="Q103" s="1" t="s">
        <v>330</v>
      </c>
      <c r="R103" s="26" t="n">
        <v>0.32067</v>
      </c>
      <c r="S103" s="26" t="n">
        <v>0.196273</v>
      </c>
      <c r="T103" s="26" t="n">
        <v>0.553647</v>
      </c>
      <c r="U103" s="26" t="n">
        <v>0.710959</v>
      </c>
      <c r="V103" s="26" t="n">
        <v>0.05021</v>
      </c>
      <c r="W103" s="26" t="n">
        <v>0.040441</v>
      </c>
      <c r="X103" s="26" t="n">
        <v>0.614094</v>
      </c>
      <c r="Y103" s="26" t="n">
        <v>0.656174</v>
      </c>
      <c r="Z103" s="26" t="n">
        <v>0.138937</v>
      </c>
      <c r="AA103" s="26" t="n">
        <v>0.075262</v>
      </c>
      <c r="AB103" s="26" t="n">
        <v>0.789462</v>
      </c>
      <c r="AC103" s="26" t="n">
        <v>0.004915</v>
      </c>
      <c r="AD103" s="26" t="n">
        <v>0.682704</v>
      </c>
      <c r="AE103" s="26" t="n">
        <v>0.086221</v>
      </c>
      <c r="AF103" s="27" t="n">
        <v>0.367205</v>
      </c>
    </row>
    <row r="104" customFormat="false" ht="12.75" hidden="false" customHeight="false" outlineLevel="0" collapsed="false">
      <c r="A104" s="1" t="s">
        <v>331</v>
      </c>
      <c r="B104" s="1" t="s">
        <v>332</v>
      </c>
      <c r="C104" s="2" t="n">
        <v>18</v>
      </c>
      <c r="D104" s="20" t="n">
        <v>27</v>
      </c>
      <c r="E104" s="21" t="n">
        <v>13</v>
      </c>
      <c r="F104" s="21" t="n">
        <v>6</v>
      </c>
      <c r="G104" s="21" t="n">
        <v>3</v>
      </c>
      <c r="H104" s="21" t="n">
        <v>5</v>
      </c>
      <c r="I104" s="21" t="n">
        <v>0</v>
      </c>
      <c r="J104" s="22" t="n">
        <v>0</v>
      </c>
      <c r="K104" s="23" t="n">
        <f aca="false">E104/11050051*1000000</f>
        <v>1.1764651583961</v>
      </c>
      <c r="L104" s="24" t="n">
        <f aca="false">F104/7145369*1000000</f>
        <v>0.839704709441878</v>
      </c>
      <c r="M104" s="24" t="n">
        <f aca="false">G104/7094600*1000000</f>
        <v>0.422856820680518</v>
      </c>
      <c r="N104" s="24" t="n">
        <f aca="false">H104/13924085*1000000</f>
        <v>0.359090022791444</v>
      </c>
      <c r="O104" s="24" t="n">
        <f aca="false">I104/101160*1000000</f>
        <v>0</v>
      </c>
      <c r="P104" s="25" t="n">
        <f aca="false">J104/124413*1000000</f>
        <v>0</v>
      </c>
      <c r="Q104" s="1" t="s">
        <v>333</v>
      </c>
      <c r="R104" s="26" t="n">
        <v>0.492399</v>
      </c>
      <c r="S104" s="26" t="n">
        <v>0.095288</v>
      </c>
      <c r="T104" s="26" t="n">
        <v>0.01686</v>
      </c>
      <c r="U104" s="26" t="n">
        <v>0.730109</v>
      </c>
      <c r="V104" s="26" t="n">
        <v>0.702031</v>
      </c>
      <c r="W104" s="26" t="n">
        <v>0.322511</v>
      </c>
      <c r="X104" s="26" t="n">
        <v>0.148338</v>
      </c>
      <c r="Y104" s="26" t="n">
        <v>0.770705</v>
      </c>
      <c r="Z104" s="26" t="n">
        <v>0.74653</v>
      </c>
      <c r="AA104" s="26" t="n">
        <v>0.822698</v>
      </c>
      <c r="AB104" s="26" t="n">
        <v>0.836147</v>
      </c>
      <c r="AC104" s="26" t="n">
        <v>0.818584</v>
      </c>
      <c r="AD104" s="26" t="n">
        <v>0.848845</v>
      </c>
      <c r="AE104" s="26" t="n">
        <v>0.832602</v>
      </c>
      <c r="AF104" s="27" t="s">
        <v>36</v>
      </c>
    </row>
    <row r="105" customFormat="false" ht="12.75" hidden="false" customHeight="false" outlineLevel="0" collapsed="false">
      <c r="A105" s="1" t="s">
        <v>334</v>
      </c>
      <c r="B105" s="1" t="s">
        <v>335</v>
      </c>
      <c r="C105" s="2" t="n">
        <v>20</v>
      </c>
      <c r="D105" s="20" t="n">
        <v>153</v>
      </c>
      <c r="E105" s="21" t="n">
        <v>27</v>
      </c>
      <c r="F105" s="21" t="n">
        <v>14</v>
      </c>
      <c r="G105" s="21" t="n">
        <v>7</v>
      </c>
      <c r="H105" s="21" t="n">
        <v>104</v>
      </c>
      <c r="I105" s="21" t="n">
        <v>1</v>
      </c>
      <c r="J105" s="22" t="n">
        <v>0</v>
      </c>
      <c r="K105" s="23" t="n">
        <f aca="false">E105/11050051*1000000</f>
        <v>2.44342763666883</v>
      </c>
      <c r="L105" s="24" t="n">
        <f aca="false">F105/7145369*1000000</f>
        <v>1.95931098869771</v>
      </c>
      <c r="M105" s="24" t="n">
        <f aca="false">G105/7094600*1000000</f>
        <v>0.986665914921208</v>
      </c>
      <c r="N105" s="24" t="n">
        <f aca="false">H105/13924085*1000000</f>
        <v>7.46907247406203</v>
      </c>
      <c r="O105" s="24" t="n">
        <f aca="false">I105/101160*1000000</f>
        <v>9.88533017002768</v>
      </c>
      <c r="P105" s="25" t="n">
        <f aca="false">J105/124413*1000000</f>
        <v>0</v>
      </c>
      <c r="Q105" s="1" t="s">
        <v>336</v>
      </c>
      <c r="R105" s="26" t="n">
        <v>0.501698</v>
      </c>
      <c r="S105" s="26" t="n">
        <v>0.026963</v>
      </c>
      <c r="T105" s="26" t="n">
        <v>0</v>
      </c>
      <c r="U105" s="26" t="n">
        <v>0.137032</v>
      </c>
      <c r="V105" s="26" t="n">
        <v>0.581389</v>
      </c>
      <c r="W105" s="26" t="n">
        <v>0.130738</v>
      </c>
      <c r="X105" s="26" t="n">
        <v>0</v>
      </c>
      <c r="Y105" s="26" t="n">
        <v>0.081875</v>
      </c>
      <c r="Z105" s="26" t="n">
        <v>0.621501</v>
      </c>
      <c r="AA105" s="26" t="n">
        <v>0</v>
      </c>
      <c r="AB105" s="26" t="n">
        <v>0.007692</v>
      </c>
      <c r="AC105" s="26" t="n">
        <v>0.726066</v>
      </c>
      <c r="AD105" s="26" t="n">
        <v>0.779586</v>
      </c>
      <c r="AE105" s="26" t="n">
        <v>0.335056</v>
      </c>
      <c r="AF105" s="27" t="n">
        <v>0.267433</v>
      </c>
    </row>
    <row r="106" customFormat="false" ht="12.75" hidden="false" customHeight="false" outlineLevel="0" collapsed="false">
      <c r="A106" s="1" t="s">
        <v>337</v>
      </c>
      <c r="B106" s="1" t="s">
        <v>338</v>
      </c>
      <c r="C106" s="2" t="n">
        <v>20</v>
      </c>
      <c r="D106" s="20" t="n">
        <v>253</v>
      </c>
      <c r="E106" s="21" t="n">
        <v>230</v>
      </c>
      <c r="F106" s="21" t="n">
        <v>5</v>
      </c>
      <c r="G106" s="21" t="n">
        <v>12</v>
      </c>
      <c r="H106" s="21" t="n">
        <v>6</v>
      </c>
      <c r="I106" s="21" t="n">
        <v>0</v>
      </c>
      <c r="J106" s="22" t="n">
        <v>0</v>
      </c>
      <c r="K106" s="23" t="n">
        <f aca="false">E106/11050051*1000000</f>
        <v>20.8143835716233</v>
      </c>
      <c r="L106" s="24" t="n">
        <f aca="false">F106/7145369*1000000</f>
        <v>0.699753924534898</v>
      </c>
      <c r="M106" s="24" t="n">
        <f aca="false">G106/7094600*1000000</f>
        <v>1.69142728272207</v>
      </c>
      <c r="N106" s="24" t="n">
        <f aca="false">H106/13924085*1000000</f>
        <v>0.430908027349733</v>
      </c>
      <c r="O106" s="24" t="n">
        <f aca="false">I106/101160*1000000</f>
        <v>0</v>
      </c>
      <c r="P106" s="25" t="n">
        <f aca="false">J106/124413*1000000</f>
        <v>0</v>
      </c>
      <c r="Q106" s="1" t="s">
        <v>339</v>
      </c>
      <c r="R106" s="26" t="n">
        <v>0</v>
      </c>
      <c r="S106" s="26" t="n">
        <v>0</v>
      </c>
      <c r="T106" s="26" t="n">
        <v>0</v>
      </c>
      <c r="U106" s="26" t="n">
        <v>0.146758</v>
      </c>
      <c r="V106" s="26" t="n">
        <v>0.107565</v>
      </c>
      <c r="W106" s="26" t="n">
        <v>0.086812</v>
      </c>
      <c r="X106" s="26" t="n">
        <v>0.418778</v>
      </c>
      <c r="Y106" s="26" t="n">
        <v>0.790194</v>
      </c>
      <c r="Z106" s="26" t="n">
        <v>0.76795</v>
      </c>
      <c r="AA106" s="26" t="n">
        <v>0.003147</v>
      </c>
      <c r="AB106" s="26" t="n">
        <v>0.679132</v>
      </c>
      <c r="AC106" s="26" t="n">
        <v>0.646426</v>
      </c>
      <c r="AD106" s="26" t="n">
        <v>0.834617</v>
      </c>
      <c r="AE106" s="26" t="n">
        <v>0.816896</v>
      </c>
      <c r="AF106" s="27" t="s">
        <v>36</v>
      </c>
    </row>
    <row r="107" customFormat="false" ht="12.75" hidden="false" customHeight="false" outlineLevel="0" collapsed="false">
      <c r="A107" s="1" t="s">
        <v>340</v>
      </c>
      <c r="B107" s="1" t="s">
        <v>341</v>
      </c>
      <c r="C107" s="2" t="n">
        <v>20</v>
      </c>
      <c r="D107" s="20" t="n">
        <v>37</v>
      </c>
      <c r="E107" s="21" t="n">
        <v>14</v>
      </c>
      <c r="F107" s="21" t="n">
        <v>3</v>
      </c>
      <c r="G107" s="21" t="n">
        <v>0</v>
      </c>
      <c r="H107" s="21" t="n">
        <v>20</v>
      </c>
      <c r="I107" s="21" t="n">
        <v>0</v>
      </c>
      <c r="J107" s="22" t="n">
        <v>0</v>
      </c>
      <c r="K107" s="23" t="n">
        <f aca="false">E107/11050051*1000000</f>
        <v>1.26696247827272</v>
      </c>
      <c r="L107" s="24" t="n">
        <f aca="false">F107/7145369*1000000</f>
        <v>0.419852354720939</v>
      </c>
      <c r="M107" s="24" t="n">
        <f aca="false">G107/7094600*1000000</f>
        <v>0</v>
      </c>
      <c r="N107" s="24" t="n">
        <f aca="false">H107/13924085*1000000</f>
        <v>1.43636009116578</v>
      </c>
      <c r="O107" s="24" t="n">
        <f aca="false">I107/101160*1000000</f>
        <v>0</v>
      </c>
      <c r="P107" s="25" t="n">
        <f aca="false">J107/124413*1000000</f>
        <v>0</v>
      </c>
      <c r="Q107" s="1" t="s">
        <v>342</v>
      </c>
      <c r="R107" s="26" t="n">
        <v>0.067908</v>
      </c>
      <c r="S107" s="26" t="n">
        <v>0.002717</v>
      </c>
      <c r="T107" s="26" t="n">
        <v>0.71858</v>
      </c>
      <c r="U107" s="26" t="n">
        <v>0.720341</v>
      </c>
      <c r="V107" s="26" t="n">
        <v>0.691351</v>
      </c>
      <c r="W107" s="26" t="n">
        <v>0.084368</v>
      </c>
      <c r="X107" s="26" t="n">
        <v>0.0345</v>
      </c>
      <c r="Y107" s="26" t="n">
        <v>0.836722</v>
      </c>
      <c r="Z107" s="26" t="n">
        <v>0.819219</v>
      </c>
      <c r="AA107" s="26" t="n">
        <v>0.001412</v>
      </c>
      <c r="AB107" s="26" t="s">
        <v>36</v>
      </c>
      <c r="AC107" s="26" t="s">
        <v>36</v>
      </c>
      <c r="AD107" s="26" t="n">
        <v>0.703066</v>
      </c>
      <c r="AE107" s="26" t="n">
        <v>0.672491</v>
      </c>
      <c r="AF107" s="27" t="s">
        <v>36</v>
      </c>
    </row>
    <row r="108" customFormat="false" ht="12.75" hidden="false" customHeight="false" outlineLevel="0" collapsed="false">
      <c r="A108" s="1" t="s">
        <v>343</v>
      </c>
      <c r="B108" s="1" t="s">
        <v>344</v>
      </c>
      <c r="C108" s="2" t="n">
        <v>19</v>
      </c>
      <c r="D108" s="20" t="n">
        <v>78</v>
      </c>
      <c r="E108" s="21" t="n">
        <v>44</v>
      </c>
      <c r="F108" s="21" t="n">
        <v>8</v>
      </c>
      <c r="G108" s="21" t="n">
        <v>15</v>
      </c>
      <c r="H108" s="21" t="n">
        <v>11</v>
      </c>
      <c r="I108" s="21" t="n">
        <v>0</v>
      </c>
      <c r="J108" s="22" t="n">
        <v>0</v>
      </c>
      <c r="K108" s="23" t="n">
        <f aca="false">E108/11050051*1000000</f>
        <v>3.98188207457142</v>
      </c>
      <c r="L108" s="24" t="n">
        <f aca="false">F108/7145369*1000000</f>
        <v>1.11960627925584</v>
      </c>
      <c r="M108" s="24" t="n">
        <f aca="false">G108/7094600*1000000</f>
        <v>2.11428410340259</v>
      </c>
      <c r="N108" s="24" t="n">
        <f aca="false">H108/13924085*1000000</f>
        <v>0.789998050141176</v>
      </c>
      <c r="O108" s="24" t="n">
        <f aca="false">I108/101160*1000000</f>
        <v>0</v>
      </c>
      <c r="P108" s="25" t="n">
        <f aca="false">J108/124413*1000000</f>
        <v>0</v>
      </c>
      <c r="Q108" s="1" t="s">
        <v>345</v>
      </c>
      <c r="R108" s="26" t="n">
        <v>0.00042</v>
      </c>
      <c r="S108" s="26" t="n">
        <v>0.031334</v>
      </c>
      <c r="T108" s="26" t="n">
        <v>0</v>
      </c>
      <c r="U108" s="26" t="n">
        <v>0.525642</v>
      </c>
      <c r="V108" s="26" t="n">
        <v>0.481528</v>
      </c>
      <c r="W108" s="26" t="n">
        <v>0.139753</v>
      </c>
      <c r="X108" s="26" t="n">
        <v>0.450697</v>
      </c>
      <c r="Y108" s="26" t="n">
        <v>0.736463</v>
      </c>
      <c r="Z108" s="26" t="n">
        <v>0.708984</v>
      </c>
      <c r="AA108" s="26" t="n">
        <v>0.009842</v>
      </c>
      <c r="AB108" s="26" t="n">
        <v>0.643742</v>
      </c>
      <c r="AC108" s="26" t="n">
        <v>0.608036</v>
      </c>
      <c r="AD108" s="26" t="n">
        <v>0.777411</v>
      </c>
      <c r="AE108" s="26" t="n">
        <v>0.753896</v>
      </c>
      <c r="AF108" s="27" t="s">
        <v>36</v>
      </c>
    </row>
    <row r="109" customFormat="false" ht="12.75" hidden="false" customHeight="false" outlineLevel="0" collapsed="false">
      <c r="A109" s="1" t="s">
        <v>346</v>
      </c>
      <c r="B109" s="1" t="s">
        <v>347</v>
      </c>
      <c r="C109" s="2" t="n">
        <v>21</v>
      </c>
      <c r="D109" s="20" t="n">
        <v>8</v>
      </c>
      <c r="E109" s="21" t="n">
        <v>1</v>
      </c>
      <c r="F109" s="21" t="n">
        <v>1</v>
      </c>
      <c r="G109" s="21" t="n">
        <v>1</v>
      </c>
      <c r="H109" s="21" t="n">
        <v>5</v>
      </c>
      <c r="I109" s="21" t="n">
        <v>0</v>
      </c>
      <c r="J109" s="22" t="n">
        <v>0</v>
      </c>
      <c r="K109" s="23" t="n">
        <f aca="false">E109/11050051*1000000</f>
        <v>0.0904973198766232</v>
      </c>
      <c r="L109" s="24" t="n">
        <f aca="false">F109/7145369*1000000</f>
        <v>0.13995078490698</v>
      </c>
      <c r="M109" s="24" t="n">
        <f aca="false">G109/7094600*1000000</f>
        <v>0.140952273560173</v>
      </c>
      <c r="N109" s="24" t="n">
        <f aca="false">H109/13924085*1000000</f>
        <v>0.359090022791444</v>
      </c>
      <c r="O109" s="24" t="n">
        <f aca="false">I109/101160*1000000</f>
        <v>0</v>
      </c>
      <c r="P109" s="25" t="n">
        <f aca="false">J109/124413*1000000</f>
        <v>0</v>
      </c>
      <c r="Q109" s="1" t="s">
        <v>348</v>
      </c>
      <c r="R109" s="26" t="n">
        <v>0.75601</v>
      </c>
      <c r="S109" s="26" t="n">
        <v>0.752087</v>
      </c>
      <c r="T109" s="26" t="n">
        <v>0.173785</v>
      </c>
      <c r="U109" s="26" t="n">
        <v>0.923775</v>
      </c>
      <c r="V109" s="26" t="n">
        <v>0.915496</v>
      </c>
      <c r="W109" s="26" t="n">
        <v>0.995977</v>
      </c>
      <c r="X109" s="26" t="n">
        <v>0.3722</v>
      </c>
      <c r="Y109" s="26" t="n">
        <v>0.905287</v>
      </c>
      <c r="Z109" s="26" t="n">
        <v>0.895021</v>
      </c>
      <c r="AA109" s="26" t="n">
        <v>0.376091</v>
      </c>
      <c r="AB109" s="26" t="n">
        <v>0.904951</v>
      </c>
      <c r="AC109" s="26" t="n">
        <v>0.894648</v>
      </c>
      <c r="AD109" s="26" t="n">
        <v>0.848845</v>
      </c>
      <c r="AE109" s="26" t="n">
        <v>0.832602</v>
      </c>
      <c r="AF109" s="27" t="s">
        <v>36</v>
      </c>
    </row>
    <row r="110" customFormat="false" ht="12.75" hidden="false" customHeight="false" outlineLevel="0" collapsed="false">
      <c r="A110" s="1" t="s">
        <v>349</v>
      </c>
      <c r="B110" s="1" t="s">
        <v>350</v>
      </c>
      <c r="C110" s="2" t="n">
        <v>22</v>
      </c>
      <c r="D110" s="20" t="n">
        <v>69</v>
      </c>
      <c r="E110" s="21" t="n">
        <v>14</v>
      </c>
      <c r="F110" s="21" t="n">
        <v>21</v>
      </c>
      <c r="G110" s="21" t="n">
        <v>4</v>
      </c>
      <c r="H110" s="21" t="n">
        <v>30</v>
      </c>
      <c r="I110" s="21" t="n">
        <v>0</v>
      </c>
      <c r="J110" s="22" t="n">
        <v>0</v>
      </c>
      <c r="K110" s="23" t="n">
        <f aca="false">E110/11050051*1000000</f>
        <v>1.26696247827272</v>
      </c>
      <c r="L110" s="24" t="n">
        <f aca="false">F110/7145369*1000000</f>
        <v>2.93896648304657</v>
      </c>
      <c r="M110" s="24" t="n">
        <f aca="false">G110/7094600*1000000</f>
        <v>0.56380909424069</v>
      </c>
      <c r="N110" s="24" t="n">
        <f aca="false">H110/13924085*1000000</f>
        <v>2.15454013674866</v>
      </c>
      <c r="O110" s="24" t="n">
        <f aca="false">I110/101160*1000000</f>
        <v>0</v>
      </c>
      <c r="P110" s="25" t="n">
        <f aca="false">J110/124413*1000000</f>
        <v>0</v>
      </c>
      <c r="Q110" s="1" t="s">
        <v>351</v>
      </c>
      <c r="R110" s="26" t="n">
        <v>0.012029</v>
      </c>
      <c r="S110" s="26" t="n">
        <v>0.142257</v>
      </c>
      <c r="T110" s="26" t="n">
        <v>0.096962</v>
      </c>
      <c r="U110" s="26" t="n">
        <v>0.720341</v>
      </c>
      <c r="V110" s="26" t="n">
        <v>0.691351</v>
      </c>
      <c r="W110" s="26" t="n">
        <v>0.000719</v>
      </c>
      <c r="X110" s="26" t="n">
        <v>0.273241</v>
      </c>
      <c r="Y110" s="26" t="n">
        <v>0.585576</v>
      </c>
      <c r="Z110" s="26" t="n">
        <v>0.545387</v>
      </c>
      <c r="AA110" s="26" t="n">
        <v>0.006699</v>
      </c>
      <c r="AB110" s="26" t="n">
        <v>0.811245</v>
      </c>
      <c r="AC110" s="26" t="n">
        <v>0.791125</v>
      </c>
      <c r="AD110" s="26" t="n">
        <v>0.640604</v>
      </c>
      <c r="AE110" s="26" t="n">
        <v>0.604641</v>
      </c>
      <c r="AF110" s="27" t="s">
        <v>36</v>
      </c>
    </row>
    <row r="111" customFormat="false" ht="12.75" hidden="false" customHeight="false" outlineLevel="0" collapsed="false">
      <c r="A111" s="1" t="s">
        <v>352</v>
      </c>
      <c r="B111" s="1" t="s">
        <v>353</v>
      </c>
      <c r="C111" s="2" t="n">
        <v>19</v>
      </c>
      <c r="D111" s="20" t="n">
        <v>35</v>
      </c>
      <c r="E111" s="21" t="n">
        <v>2</v>
      </c>
      <c r="F111" s="21" t="n">
        <v>1</v>
      </c>
      <c r="G111" s="21" t="n">
        <v>23</v>
      </c>
      <c r="H111" s="21" t="n">
        <v>9</v>
      </c>
      <c r="I111" s="21" t="n">
        <v>0</v>
      </c>
      <c r="J111" s="22" t="n">
        <v>0</v>
      </c>
      <c r="K111" s="23" t="n">
        <f aca="false">E111/11050051*1000000</f>
        <v>0.180994639753246</v>
      </c>
      <c r="L111" s="24" t="n">
        <f aca="false">F111/7145369*1000000</f>
        <v>0.13995078490698</v>
      </c>
      <c r="M111" s="24" t="n">
        <f aca="false">G111/7094600*1000000</f>
        <v>3.24190229188397</v>
      </c>
      <c r="N111" s="24" t="n">
        <f aca="false">H111/13924085*1000000</f>
        <v>0.646362041024599</v>
      </c>
      <c r="O111" s="24" t="n">
        <f aca="false">I111/101160*1000000</f>
        <v>0</v>
      </c>
      <c r="P111" s="25" t="n">
        <f aca="false">J111/124413*1000000</f>
        <v>0</v>
      </c>
      <c r="Q111" s="1" t="s">
        <v>354</v>
      </c>
      <c r="R111" s="26" t="n">
        <v>0.833228</v>
      </c>
      <c r="S111" s="26" t="n">
        <v>0</v>
      </c>
      <c r="T111" s="26" t="n">
        <v>0.081777</v>
      </c>
      <c r="U111" s="26" t="n">
        <v>0.892365</v>
      </c>
      <c r="V111" s="26" t="n">
        <v>0.880717</v>
      </c>
      <c r="W111" s="26" t="n">
        <v>7E-006</v>
      </c>
      <c r="X111" s="26" t="n">
        <v>0.110189</v>
      </c>
      <c r="Y111" s="26" t="n">
        <v>0.905287</v>
      </c>
      <c r="Z111" s="26" t="n">
        <v>0.895021</v>
      </c>
      <c r="AA111" s="26" t="n">
        <v>5E-006</v>
      </c>
      <c r="AB111" s="26" t="n">
        <v>0.566868</v>
      </c>
      <c r="AC111" s="26" t="n">
        <v>0.525371</v>
      </c>
      <c r="AD111" s="26" t="n">
        <v>0.798177</v>
      </c>
      <c r="AE111" s="26" t="n">
        <v>0.776735</v>
      </c>
      <c r="AF111" s="27" t="s">
        <v>36</v>
      </c>
    </row>
    <row r="112" customFormat="false" ht="12.75" hidden="false" customHeight="false" outlineLevel="0" collapsed="false">
      <c r="A112" s="1" t="s">
        <v>355</v>
      </c>
      <c r="B112" s="1" t="s">
        <v>356</v>
      </c>
      <c r="C112" s="2" t="n">
        <v>21</v>
      </c>
      <c r="D112" s="20" t="n">
        <v>22</v>
      </c>
      <c r="E112" s="21" t="n">
        <v>5</v>
      </c>
      <c r="F112" s="21" t="n">
        <v>3</v>
      </c>
      <c r="G112" s="21" t="n">
        <v>5</v>
      </c>
      <c r="H112" s="21" t="n">
        <v>9</v>
      </c>
      <c r="I112" s="21" t="n">
        <v>0</v>
      </c>
      <c r="J112" s="22" t="n">
        <v>0</v>
      </c>
      <c r="K112" s="23" t="n">
        <f aca="false">E112/11050051*1000000</f>
        <v>0.452486599383116</v>
      </c>
      <c r="L112" s="24" t="n">
        <f aca="false">F112/7145369*1000000</f>
        <v>0.419852354720939</v>
      </c>
      <c r="M112" s="24" t="n">
        <f aca="false">G112/7094600*1000000</f>
        <v>0.704761367800863</v>
      </c>
      <c r="N112" s="24" t="n">
        <f aca="false">H112/13924085*1000000</f>
        <v>0.646362041024599</v>
      </c>
      <c r="O112" s="24" t="n">
        <f aca="false">I112/101160*1000000</f>
        <v>0</v>
      </c>
      <c r="P112" s="25" t="n">
        <f aca="false">J112/124413*1000000</f>
        <v>0</v>
      </c>
      <c r="Q112" s="1" t="s">
        <v>357</v>
      </c>
      <c r="R112" s="26" t="n">
        <v>0.918341</v>
      </c>
      <c r="S112" s="26" t="n">
        <v>0.47997</v>
      </c>
      <c r="T112" s="26" t="n">
        <v>0.520403</v>
      </c>
      <c r="U112" s="26" t="n">
        <v>0.830588</v>
      </c>
      <c r="V112" s="26" t="n">
        <v>0.81245</v>
      </c>
      <c r="W112" s="26" t="n">
        <v>0.473253</v>
      </c>
      <c r="X112" s="26" t="n">
        <v>0.514261</v>
      </c>
      <c r="Y112" s="26" t="n">
        <v>0.836722</v>
      </c>
      <c r="Z112" s="26" t="n">
        <v>0.819219</v>
      </c>
      <c r="AA112" s="26" t="n">
        <v>0.87672</v>
      </c>
      <c r="AB112" s="26" t="n">
        <v>0.789462</v>
      </c>
      <c r="AC112" s="26" t="n">
        <v>0.767146</v>
      </c>
      <c r="AD112" s="26" t="n">
        <v>0.798177</v>
      </c>
      <c r="AE112" s="26" t="n">
        <v>0.776735</v>
      </c>
      <c r="AF112" s="27" t="s">
        <v>36</v>
      </c>
    </row>
    <row r="113" customFormat="false" ht="12.75" hidden="false" customHeight="false" outlineLevel="0" collapsed="false">
      <c r="A113" s="1" t="s">
        <v>358</v>
      </c>
      <c r="B113" s="1" t="s">
        <v>359</v>
      </c>
      <c r="C113" s="2" t="n">
        <v>18</v>
      </c>
      <c r="D113" s="20" t="n">
        <v>143</v>
      </c>
      <c r="E113" s="21" t="n">
        <v>66</v>
      </c>
      <c r="F113" s="21" t="n">
        <v>41</v>
      </c>
      <c r="G113" s="21" t="n">
        <v>6</v>
      </c>
      <c r="H113" s="21" t="n">
        <v>30</v>
      </c>
      <c r="I113" s="21" t="n">
        <v>0</v>
      </c>
      <c r="J113" s="22" t="n">
        <v>0</v>
      </c>
      <c r="K113" s="23" t="n">
        <f aca="false">E113/11050051*1000000</f>
        <v>5.97282311185713</v>
      </c>
      <c r="L113" s="24" t="n">
        <f aca="false">F113/7145369*1000000</f>
        <v>5.73798218118616</v>
      </c>
      <c r="M113" s="24" t="n">
        <f aca="false">G113/7094600*1000000</f>
        <v>0.845713641361035</v>
      </c>
      <c r="N113" s="24" t="n">
        <f aca="false">H113/13924085*1000000</f>
        <v>2.15454013674866</v>
      </c>
      <c r="O113" s="24" t="n">
        <f aca="false">I113/101160*1000000</f>
        <v>0</v>
      </c>
      <c r="P113" s="25" t="n">
        <f aca="false">J113/124413*1000000</f>
        <v>0</v>
      </c>
      <c r="Q113" s="1" t="s">
        <v>360</v>
      </c>
      <c r="R113" s="26" t="n">
        <v>0.840125</v>
      </c>
      <c r="S113" s="26" t="n">
        <v>0</v>
      </c>
      <c r="T113" s="26" t="n">
        <v>1E-006</v>
      </c>
      <c r="U113" s="26" t="n">
        <v>0.436975</v>
      </c>
      <c r="V113" s="26" t="n">
        <v>0.388669</v>
      </c>
      <c r="W113" s="26" t="n">
        <v>0</v>
      </c>
      <c r="X113" s="26" t="n">
        <v>2.2E-005</v>
      </c>
      <c r="Y113" s="26" t="n">
        <v>0.446133</v>
      </c>
      <c r="Z113" s="26" t="n">
        <v>0.398158</v>
      </c>
      <c r="AA113" s="26" t="n">
        <v>0.030151</v>
      </c>
      <c r="AB113" s="26" t="n">
        <v>0.769909</v>
      </c>
      <c r="AC113" s="26" t="n">
        <v>0.745656</v>
      </c>
      <c r="AD113" s="26" t="n">
        <v>0.640604</v>
      </c>
      <c r="AE113" s="26" t="n">
        <v>0.604641</v>
      </c>
      <c r="AF113" s="27" t="s">
        <v>36</v>
      </c>
    </row>
    <row r="114" customFormat="false" ht="12.75" hidden="false" customHeight="false" outlineLevel="0" collapsed="false">
      <c r="A114" s="1" t="s">
        <v>361</v>
      </c>
      <c r="B114" s="1" t="s">
        <v>362</v>
      </c>
      <c r="C114" s="2" t="n">
        <v>22</v>
      </c>
      <c r="D114" s="20" t="n">
        <v>36</v>
      </c>
      <c r="E114" s="21" t="n">
        <v>14</v>
      </c>
      <c r="F114" s="21" t="n">
        <v>4</v>
      </c>
      <c r="G114" s="21" t="n">
        <v>7</v>
      </c>
      <c r="H114" s="21" t="n">
        <v>11</v>
      </c>
      <c r="I114" s="21" t="n">
        <v>0</v>
      </c>
      <c r="J114" s="22" t="n">
        <v>0</v>
      </c>
      <c r="K114" s="23" t="n">
        <f aca="false">E114/11050051*1000000</f>
        <v>1.26696247827272</v>
      </c>
      <c r="L114" s="24" t="n">
        <f aca="false">F114/7145369*1000000</f>
        <v>0.559803139627918</v>
      </c>
      <c r="M114" s="24" t="n">
        <f aca="false">G114/7094600*1000000</f>
        <v>0.986665914921208</v>
      </c>
      <c r="N114" s="24" t="n">
        <f aca="false">H114/13924085*1000000</f>
        <v>0.789998050141176</v>
      </c>
      <c r="O114" s="24" t="n">
        <f aca="false">I114/101160*1000000</f>
        <v>0</v>
      </c>
      <c r="P114" s="25" t="n">
        <f aca="false">J114/124413*1000000</f>
        <v>0</v>
      </c>
      <c r="Q114" s="1" t="s">
        <v>363</v>
      </c>
      <c r="R114" s="26" t="n">
        <v>0.138588</v>
      </c>
      <c r="S114" s="26" t="n">
        <v>0.588115</v>
      </c>
      <c r="T114" s="26" t="n">
        <v>0.236705</v>
      </c>
      <c r="U114" s="26" t="n">
        <v>0.720341</v>
      </c>
      <c r="V114" s="26" t="n">
        <v>0.691351</v>
      </c>
      <c r="W114" s="26" t="n">
        <v>0.359476</v>
      </c>
      <c r="X114" s="26" t="n">
        <v>0.553281</v>
      </c>
      <c r="Y114" s="26" t="n">
        <v>0.811904</v>
      </c>
      <c r="Z114" s="26" t="n">
        <v>0.791852</v>
      </c>
      <c r="AA114" s="26" t="n">
        <v>0.644994</v>
      </c>
      <c r="AB114" s="26" t="n">
        <v>0.752056</v>
      </c>
      <c r="AC114" s="26" t="n">
        <v>0.726066</v>
      </c>
      <c r="AD114" s="26" t="n">
        <v>0.777411</v>
      </c>
      <c r="AE114" s="26" t="n">
        <v>0.753896</v>
      </c>
      <c r="AF114" s="27" t="s">
        <v>36</v>
      </c>
    </row>
    <row r="115" customFormat="false" ht="12.75" hidden="false" customHeight="false" outlineLevel="0" collapsed="false">
      <c r="A115" s="1" t="s">
        <v>364</v>
      </c>
      <c r="B115" s="1" t="s">
        <v>365</v>
      </c>
      <c r="C115" s="2" t="n">
        <v>20</v>
      </c>
      <c r="D115" s="20" t="n">
        <v>2</v>
      </c>
      <c r="E115" s="21" t="n">
        <v>2</v>
      </c>
      <c r="F115" s="21" t="n">
        <v>0</v>
      </c>
      <c r="G115" s="21" t="n">
        <v>0</v>
      </c>
      <c r="H115" s="21" t="n">
        <v>0</v>
      </c>
      <c r="I115" s="21" t="n">
        <v>0</v>
      </c>
      <c r="J115" s="22" t="n">
        <v>0</v>
      </c>
      <c r="K115" s="23" t="n">
        <f aca="false">E115/11050051*1000000</f>
        <v>0.180994639753246</v>
      </c>
      <c r="L115" s="24" t="n">
        <f aca="false">F115/7145369*1000000</f>
        <v>0</v>
      </c>
      <c r="M115" s="24" t="n">
        <f aca="false">G115/7094600*1000000</f>
        <v>0</v>
      </c>
      <c r="N115" s="24" t="n">
        <f aca="false">H115/13924085*1000000</f>
        <v>0</v>
      </c>
      <c r="O115" s="24" t="n">
        <f aca="false">I115/101160*1000000</f>
        <v>0</v>
      </c>
      <c r="P115" s="25" t="n">
        <f aca="false">J115/124413*1000000</f>
        <v>0</v>
      </c>
      <c r="Q115" s="1" t="s">
        <v>366</v>
      </c>
      <c r="R115" s="26" t="n">
        <v>0.255446</v>
      </c>
      <c r="S115" s="26" t="n">
        <v>0.257141</v>
      </c>
      <c r="T115" s="26" t="n">
        <v>0.112397</v>
      </c>
      <c r="U115" s="26" t="n">
        <v>0.892365</v>
      </c>
      <c r="V115" s="26" t="n">
        <v>0.880717</v>
      </c>
      <c r="W115" s="26" t="s">
        <v>36</v>
      </c>
      <c r="X115" s="26" t="s">
        <v>36</v>
      </c>
      <c r="Y115" s="26" t="s">
        <v>36</v>
      </c>
      <c r="Z115" s="26" t="s">
        <v>36</v>
      </c>
      <c r="AA115" s="26" t="s">
        <v>36</v>
      </c>
      <c r="AB115" s="26" t="s">
        <v>36</v>
      </c>
      <c r="AC115" s="26" t="s">
        <v>36</v>
      </c>
      <c r="AD115" s="26" t="s">
        <v>36</v>
      </c>
      <c r="AE115" s="26" t="s">
        <v>36</v>
      </c>
      <c r="AF115" s="27" t="s">
        <v>36</v>
      </c>
    </row>
    <row r="116" customFormat="false" ht="12.75" hidden="false" customHeight="false" outlineLevel="0" collapsed="false">
      <c r="A116" s="1" t="s">
        <v>367</v>
      </c>
      <c r="B116" s="1" t="s">
        <v>368</v>
      </c>
      <c r="C116" s="2" t="n">
        <v>19</v>
      </c>
      <c r="D116" s="20" t="n">
        <v>2</v>
      </c>
      <c r="E116" s="21" t="n">
        <v>0</v>
      </c>
      <c r="F116" s="21" t="n">
        <v>1</v>
      </c>
      <c r="G116" s="21" t="n">
        <v>1</v>
      </c>
      <c r="H116" s="21" t="n">
        <v>0</v>
      </c>
      <c r="I116" s="21" t="n">
        <v>0</v>
      </c>
      <c r="J116" s="22" t="n">
        <v>0</v>
      </c>
      <c r="K116" s="23" t="n">
        <f aca="false">E116/11050051*1000000</f>
        <v>0</v>
      </c>
      <c r="L116" s="24" t="n">
        <f aca="false">F116/7145369*1000000</f>
        <v>0.13995078490698</v>
      </c>
      <c r="M116" s="24" t="n">
        <f aca="false">G116/7094600*1000000</f>
        <v>0.140952273560173</v>
      </c>
      <c r="N116" s="24" t="n">
        <f aca="false">H116/13924085*1000000</f>
        <v>0</v>
      </c>
      <c r="O116" s="24" t="n">
        <f aca="false">I116/101160*1000000</f>
        <v>0</v>
      </c>
      <c r="P116" s="25" t="n">
        <f aca="false">J116/124413*1000000</f>
        <v>0</v>
      </c>
      <c r="Q116" s="1" t="s">
        <v>369</v>
      </c>
      <c r="R116" s="26" t="n">
        <v>0.213658</v>
      </c>
      <c r="S116" s="26" t="n">
        <v>0.212027</v>
      </c>
      <c r="T116" s="26" t="s">
        <v>36</v>
      </c>
      <c r="U116" s="26" t="s">
        <v>36</v>
      </c>
      <c r="V116" s="26" t="s">
        <v>36</v>
      </c>
      <c r="W116" s="26" t="n">
        <v>0.995977</v>
      </c>
      <c r="X116" s="26" t="n">
        <v>0.162728</v>
      </c>
      <c r="Y116" s="26" t="n">
        <v>0.905287</v>
      </c>
      <c r="Z116" s="26" t="n">
        <v>0.895021</v>
      </c>
      <c r="AA116" s="26" t="n">
        <v>0.161232</v>
      </c>
      <c r="AB116" s="26" t="n">
        <v>0.904951</v>
      </c>
      <c r="AC116" s="26" t="n">
        <v>0.894648</v>
      </c>
      <c r="AD116" s="26" t="s">
        <v>36</v>
      </c>
      <c r="AE116" s="26" t="s">
        <v>36</v>
      </c>
      <c r="AF116" s="27" t="s">
        <v>36</v>
      </c>
    </row>
    <row r="117" customFormat="false" ht="12.75" hidden="false" customHeight="false" outlineLevel="0" collapsed="false">
      <c r="A117" s="1" t="s">
        <v>370</v>
      </c>
      <c r="B117" s="1" t="s">
        <v>371</v>
      </c>
      <c r="C117" s="2" t="n">
        <v>21</v>
      </c>
      <c r="D117" s="20" t="n">
        <v>127</v>
      </c>
      <c r="E117" s="21" t="n">
        <v>14</v>
      </c>
      <c r="F117" s="21" t="n">
        <v>38</v>
      </c>
      <c r="G117" s="21" t="n">
        <v>14</v>
      </c>
      <c r="H117" s="21" t="n">
        <v>61</v>
      </c>
      <c r="I117" s="21" t="n">
        <v>0</v>
      </c>
      <c r="J117" s="22" t="n">
        <v>0</v>
      </c>
      <c r="K117" s="23" t="n">
        <f aca="false">E117/11050051*1000000</f>
        <v>1.26696247827272</v>
      </c>
      <c r="L117" s="24" t="n">
        <f aca="false">F117/7145369*1000000</f>
        <v>5.31812982646523</v>
      </c>
      <c r="M117" s="24" t="n">
        <f aca="false">G117/7094600*1000000</f>
        <v>1.97333182984242</v>
      </c>
      <c r="N117" s="24" t="n">
        <f aca="false">H117/13924085*1000000</f>
        <v>4.38089827805561</v>
      </c>
      <c r="O117" s="24" t="n">
        <f aca="false">I117/101160*1000000</f>
        <v>0</v>
      </c>
      <c r="P117" s="25" t="n">
        <f aca="false">J117/124413*1000000</f>
        <v>0</v>
      </c>
      <c r="Q117" s="1" t="s">
        <v>372</v>
      </c>
      <c r="R117" s="26" t="n">
        <v>1E-006</v>
      </c>
      <c r="S117" s="26" t="n">
        <v>0.237225</v>
      </c>
      <c r="T117" s="26" t="n">
        <v>8E-006</v>
      </c>
      <c r="U117" s="26" t="n">
        <v>0.720341</v>
      </c>
      <c r="V117" s="26" t="n">
        <v>0.691351</v>
      </c>
      <c r="W117" s="26" t="n">
        <v>0.000958</v>
      </c>
      <c r="X117" s="26" t="n">
        <v>0.347442</v>
      </c>
      <c r="Y117" s="26" t="n">
        <v>0.463269</v>
      </c>
      <c r="Z117" s="26" t="n">
        <v>0.415979</v>
      </c>
      <c r="AA117" s="26" t="n">
        <v>0.005726</v>
      </c>
      <c r="AB117" s="26" t="n">
        <v>0.655026</v>
      </c>
      <c r="AC117" s="26" t="n">
        <v>0.620256</v>
      </c>
      <c r="AD117" s="26" t="n">
        <v>0.505595</v>
      </c>
      <c r="AE117" s="26" t="n">
        <v>0.46035</v>
      </c>
      <c r="AF117" s="27" t="s">
        <v>36</v>
      </c>
    </row>
    <row r="118" customFormat="false" ht="12.75" hidden="false" customHeight="false" outlineLevel="0" collapsed="false">
      <c r="A118" s="1" t="s">
        <v>373</v>
      </c>
      <c r="B118" s="1" t="s">
        <v>374</v>
      </c>
      <c r="C118" s="2" t="n">
        <v>20</v>
      </c>
      <c r="D118" s="20" t="n">
        <v>849</v>
      </c>
      <c r="E118" s="21" t="n">
        <v>494</v>
      </c>
      <c r="F118" s="21" t="n">
        <v>84</v>
      </c>
      <c r="G118" s="21" t="n">
        <v>76</v>
      </c>
      <c r="H118" s="21" t="n">
        <v>195</v>
      </c>
      <c r="I118" s="21" t="n">
        <v>0</v>
      </c>
      <c r="J118" s="22" t="n">
        <v>0</v>
      </c>
      <c r="K118" s="23" t="n">
        <f aca="false">E118/11050051*1000000</f>
        <v>44.7056760190519</v>
      </c>
      <c r="L118" s="24" t="n">
        <f aca="false">F118/7145369*1000000</f>
        <v>11.7558659321863</v>
      </c>
      <c r="M118" s="24" t="n">
        <f aca="false">G118/7094600*1000000</f>
        <v>10.7123727905731</v>
      </c>
      <c r="N118" s="24" t="n">
        <f aca="false">H118/13924085*1000000</f>
        <v>14.0045108888663</v>
      </c>
      <c r="O118" s="24" t="n">
        <f aca="false">I118/101160*1000000</f>
        <v>0</v>
      </c>
      <c r="P118" s="25" t="n">
        <f aca="false">J118/124413*1000000</f>
        <v>0</v>
      </c>
      <c r="Q118" s="1" t="s">
        <v>375</v>
      </c>
      <c r="R118" s="26" t="n">
        <v>0</v>
      </c>
      <c r="S118" s="26" t="n">
        <v>0</v>
      </c>
      <c r="T118" s="26" t="n">
        <v>0</v>
      </c>
      <c r="U118" s="26" t="n">
        <v>0.033449</v>
      </c>
      <c r="V118" s="26" t="n">
        <v>0.018352</v>
      </c>
      <c r="W118" s="26" t="n">
        <v>0.556958</v>
      </c>
      <c r="X118" s="26" t="n">
        <v>0.179331</v>
      </c>
      <c r="Y118" s="26" t="n">
        <v>0.275483</v>
      </c>
      <c r="Z118" s="26" t="n">
        <v>0.226517</v>
      </c>
      <c r="AA118" s="26" t="n">
        <v>0.046849</v>
      </c>
      <c r="AB118" s="26" t="n">
        <v>0.297877</v>
      </c>
      <c r="AC118" s="26" t="n">
        <v>0.248313</v>
      </c>
      <c r="AD118" s="26" t="n">
        <v>0.233945</v>
      </c>
      <c r="AE118" s="26" t="n">
        <v>0.186839</v>
      </c>
      <c r="AF118" s="27" t="s">
        <v>36</v>
      </c>
    </row>
    <row r="119" customFormat="false" ht="12.75" hidden="false" customHeight="false" outlineLevel="0" collapsed="false">
      <c r="A119" s="1" t="s">
        <v>376</v>
      </c>
      <c r="B119" s="1" t="s">
        <v>377</v>
      </c>
      <c r="C119" s="2" t="n">
        <v>20</v>
      </c>
      <c r="D119" s="20" t="n">
        <v>32</v>
      </c>
      <c r="E119" s="21" t="n">
        <v>27</v>
      </c>
      <c r="F119" s="21" t="n">
        <v>0</v>
      </c>
      <c r="G119" s="21" t="n">
        <v>2</v>
      </c>
      <c r="H119" s="21" t="n">
        <v>3</v>
      </c>
      <c r="I119" s="21" t="n">
        <v>0</v>
      </c>
      <c r="J119" s="22" t="n">
        <v>0</v>
      </c>
      <c r="K119" s="23" t="n">
        <f aca="false">E119/11050051*1000000</f>
        <v>2.44342763666883</v>
      </c>
      <c r="L119" s="24" t="n">
        <f aca="false">F119/7145369*1000000</f>
        <v>0</v>
      </c>
      <c r="M119" s="24" t="n">
        <f aca="false">G119/7094600*1000000</f>
        <v>0.281904547120345</v>
      </c>
      <c r="N119" s="24" t="n">
        <f aca="false">H119/13924085*1000000</f>
        <v>0.215454013674866</v>
      </c>
      <c r="O119" s="24" t="n">
        <f aca="false">I119/101160*1000000</f>
        <v>0</v>
      </c>
      <c r="P119" s="25" t="n">
        <f aca="false">J119/124413*1000000</f>
        <v>0</v>
      </c>
      <c r="Q119" s="1" t="s">
        <v>378</v>
      </c>
      <c r="R119" s="26" t="n">
        <v>2.9E-005</v>
      </c>
      <c r="S119" s="26" t="n">
        <v>0.00038</v>
      </c>
      <c r="T119" s="26" t="n">
        <v>0</v>
      </c>
      <c r="U119" s="26" t="n">
        <v>0.619069</v>
      </c>
      <c r="V119" s="26" t="n">
        <v>0.581389</v>
      </c>
      <c r="W119" s="26" t="n">
        <v>0.155822</v>
      </c>
      <c r="X119" s="26" t="n">
        <v>0.214692</v>
      </c>
      <c r="Y119" s="26" t="s">
        <v>36</v>
      </c>
      <c r="Z119" s="26" t="s">
        <v>36</v>
      </c>
      <c r="AA119" s="26" t="n">
        <v>0.767714</v>
      </c>
      <c r="AB119" s="26" t="n">
        <v>0.865898</v>
      </c>
      <c r="AC119" s="26" t="n">
        <v>0.851444</v>
      </c>
      <c r="AD119" s="26" t="n">
        <v>0.882633</v>
      </c>
      <c r="AE119" s="26" t="n">
        <v>0.869949</v>
      </c>
      <c r="AF119" s="27" t="s">
        <v>36</v>
      </c>
    </row>
    <row r="120" customFormat="false" ht="12.75" hidden="false" customHeight="false" outlineLevel="0" collapsed="false">
      <c r="A120" s="1" t="s">
        <v>379</v>
      </c>
      <c r="B120" s="1" t="s">
        <v>380</v>
      </c>
      <c r="C120" s="2" t="n">
        <v>20</v>
      </c>
      <c r="D120" s="20" t="n">
        <v>71</v>
      </c>
      <c r="E120" s="21" t="n">
        <v>20</v>
      </c>
      <c r="F120" s="21" t="n">
        <v>6</v>
      </c>
      <c r="G120" s="21" t="n">
        <v>22</v>
      </c>
      <c r="H120" s="21" t="n">
        <v>23</v>
      </c>
      <c r="I120" s="21" t="n">
        <v>0</v>
      </c>
      <c r="J120" s="22" t="n">
        <v>0</v>
      </c>
      <c r="K120" s="23" t="n">
        <f aca="false">E120/11050051*1000000</f>
        <v>1.80994639753246</v>
      </c>
      <c r="L120" s="24" t="n">
        <f aca="false">F120/7145369*1000000</f>
        <v>0.839704709441878</v>
      </c>
      <c r="M120" s="24" t="n">
        <f aca="false">G120/7094600*1000000</f>
        <v>3.1009500183238</v>
      </c>
      <c r="N120" s="24" t="n">
        <f aca="false">H120/13924085*1000000</f>
        <v>1.65181410484064</v>
      </c>
      <c r="O120" s="24" t="n">
        <f aca="false">I120/101160*1000000</f>
        <v>0</v>
      </c>
      <c r="P120" s="25" t="n">
        <f aca="false">J120/124413*1000000</f>
        <v>0</v>
      </c>
      <c r="Q120" s="1" t="s">
        <v>381</v>
      </c>
      <c r="R120" s="26" t="n">
        <v>0.090878</v>
      </c>
      <c r="S120" s="26" t="n">
        <v>0.077766</v>
      </c>
      <c r="T120" s="26" t="n">
        <v>0.764845</v>
      </c>
      <c r="U120" s="26" t="n">
        <v>0.668727</v>
      </c>
      <c r="V120" s="26" t="n">
        <v>0.63512</v>
      </c>
      <c r="W120" s="26" t="n">
        <v>0.002345</v>
      </c>
      <c r="X120" s="26" t="n">
        <v>0.132525</v>
      </c>
      <c r="Y120" s="26" t="n">
        <v>0.770705</v>
      </c>
      <c r="Z120" s="26" t="n">
        <v>0.74653</v>
      </c>
      <c r="AA120" s="26" t="n">
        <v>0.031786</v>
      </c>
      <c r="AB120" s="26" t="n">
        <v>0.575423</v>
      </c>
      <c r="AC120" s="26" t="n">
        <v>0.534516</v>
      </c>
      <c r="AD120" s="26" t="n">
        <v>0.682704</v>
      </c>
      <c r="AE120" s="26" t="n">
        <v>0.650312</v>
      </c>
      <c r="AF120" s="27" t="s">
        <v>36</v>
      </c>
    </row>
    <row r="121" customFormat="false" ht="12.75" hidden="false" customHeight="false" outlineLevel="0" collapsed="false">
      <c r="A121" s="1" t="s">
        <v>382</v>
      </c>
      <c r="B121" s="1" t="s">
        <v>383</v>
      </c>
      <c r="C121" s="2" t="n">
        <v>20</v>
      </c>
      <c r="D121" s="20" t="n">
        <v>406</v>
      </c>
      <c r="E121" s="21" t="n">
        <v>231</v>
      </c>
      <c r="F121" s="21" t="n">
        <v>16</v>
      </c>
      <c r="G121" s="21" t="n">
        <v>17</v>
      </c>
      <c r="H121" s="21" t="n">
        <v>142</v>
      </c>
      <c r="I121" s="21" t="n">
        <v>0</v>
      </c>
      <c r="J121" s="22" t="n">
        <v>0</v>
      </c>
      <c r="K121" s="23" t="n">
        <f aca="false">E121/11050051*1000000</f>
        <v>20.9048808915</v>
      </c>
      <c r="L121" s="24" t="n">
        <f aca="false">F121/7145369*1000000</f>
        <v>2.23921255851167</v>
      </c>
      <c r="M121" s="24" t="n">
        <f aca="false">G121/7094600*1000000</f>
        <v>2.39618865052293</v>
      </c>
      <c r="N121" s="24" t="n">
        <f aca="false">H121/13924085*1000000</f>
        <v>10.198156647277</v>
      </c>
      <c r="O121" s="24" t="n">
        <f aca="false">I121/101160*1000000</f>
        <v>0</v>
      </c>
      <c r="P121" s="25" t="n">
        <f aca="false">J121/124413*1000000</f>
        <v>0</v>
      </c>
      <c r="Q121" s="1" t="s">
        <v>384</v>
      </c>
      <c r="R121" s="26" t="n">
        <v>0</v>
      </c>
      <c r="S121" s="26" t="n">
        <v>0</v>
      </c>
      <c r="T121" s="26" t="n">
        <v>0</v>
      </c>
      <c r="U121" s="26" t="n">
        <v>0.145883</v>
      </c>
      <c r="V121" s="26" t="n">
        <v>0.106804</v>
      </c>
      <c r="W121" s="26" t="n">
        <v>0.845737</v>
      </c>
      <c r="X121" s="26" t="n">
        <v>0</v>
      </c>
      <c r="Y121" s="26" t="n">
        <v>0.634117</v>
      </c>
      <c r="Z121" s="26" t="n">
        <v>0.597628</v>
      </c>
      <c r="AA121" s="26" t="n">
        <v>0</v>
      </c>
      <c r="AB121" s="26" t="n">
        <v>0.622479</v>
      </c>
      <c r="AC121" s="26" t="n">
        <v>0.585065</v>
      </c>
      <c r="AD121" s="26" t="n">
        <v>0.30977</v>
      </c>
      <c r="AE121" s="26" t="n">
        <v>0.259993</v>
      </c>
      <c r="AF121" s="27" t="s">
        <v>36</v>
      </c>
    </row>
    <row r="122" customFormat="false" ht="12.75" hidden="false" customHeight="false" outlineLevel="0" collapsed="false">
      <c r="A122" s="1" t="s">
        <v>385</v>
      </c>
      <c r="B122" s="1" t="s">
        <v>386</v>
      </c>
      <c r="C122" s="2" t="n">
        <v>20</v>
      </c>
      <c r="D122" s="20" t="n">
        <v>16</v>
      </c>
      <c r="E122" s="21" t="n">
        <v>4</v>
      </c>
      <c r="F122" s="21" t="n">
        <v>5</v>
      </c>
      <c r="G122" s="21" t="n">
        <v>6</v>
      </c>
      <c r="H122" s="21" t="n">
        <v>1</v>
      </c>
      <c r="I122" s="21" t="n">
        <v>0</v>
      </c>
      <c r="J122" s="22" t="n">
        <v>0</v>
      </c>
      <c r="K122" s="23" t="n">
        <f aca="false">E122/11050051*1000000</f>
        <v>0.361989279506493</v>
      </c>
      <c r="L122" s="24" t="n">
        <f aca="false">F122/7145369*1000000</f>
        <v>0.699753924534898</v>
      </c>
      <c r="M122" s="24" t="n">
        <f aca="false">G122/7094600*1000000</f>
        <v>0.845713641361035</v>
      </c>
      <c r="N122" s="24" t="n">
        <f aca="false">H122/13924085*1000000</f>
        <v>0.0718180045582888</v>
      </c>
      <c r="O122" s="24" t="n">
        <f aca="false">I122/101160*1000000</f>
        <v>0</v>
      </c>
      <c r="P122" s="25" t="n">
        <f aca="false">J122/124413*1000000</f>
        <v>0</v>
      </c>
      <c r="Q122" s="1" t="s">
        <v>387</v>
      </c>
      <c r="R122" s="26" t="n">
        <v>0.317102</v>
      </c>
      <c r="S122" s="26" t="n">
        <v>0.175612</v>
      </c>
      <c r="T122" s="26" t="n">
        <v>0.107471</v>
      </c>
      <c r="U122" s="26" t="n">
        <v>0.848243</v>
      </c>
      <c r="V122" s="26" t="n">
        <v>0.831937</v>
      </c>
      <c r="W122" s="26" t="n">
        <v>0.754024</v>
      </c>
      <c r="X122" s="26" t="n">
        <v>0.010557</v>
      </c>
      <c r="Y122" s="26" t="n">
        <v>0.790194</v>
      </c>
      <c r="Z122" s="26" t="n">
        <v>0.76795</v>
      </c>
      <c r="AA122" s="26" t="n">
        <v>0.003646</v>
      </c>
      <c r="AB122" s="26" t="n">
        <v>0.769909</v>
      </c>
      <c r="AC122" s="26" t="n">
        <v>0.745656</v>
      </c>
      <c r="AD122" s="26" t="n">
        <v>0.932074</v>
      </c>
      <c r="AE122" s="26" t="n">
        <v>0.924692</v>
      </c>
      <c r="AF122" s="27" t="s">
        <v>36</v>
      </c>
    </row>
    <row r="123" customFormat="false" ht="12.75" hidden="false" customHeight="false" outlineLevel="0" collapsed="false">
      <c r="A123" s="1" t="s">
        <v>388</v>
      </c>
      <c r="B123" s="1" t="s">
        <v>389</v>
      </c>
      <c r="C123" s="2" t="n">
        <v>19</v>
      </c>
      <c r="D123" s="20" t="n">
        <v>6072</v>
      </c>
      <c r="E123" s="21" t="n">
        <v>5676</v>
      </c>
      <c r="F123" s="21" t="n">
        <v>91</v>
      </c>
      <c r="G123" s="21" t="n">
        <v>107</v>
      </c>
      <c r="H123" s="21" t="n">
        <v>198</v>
      </c>
      <c r="I123" s="21" t="n">
        <v>0</v>
      </c>
      <c r="J123" s="22" t="n">
        <v>0</v>
      </c>
      <c r="K123" s="23" t="n">
        <f aca="false">E123/11050051*1000000</f>
        <v>513.662787619713</v>
      </c>
      <c r="L123" s="24" t="n">
        <f aca="false">F123/7145369*1000000</f>
        <v>12.7355214265351</v>
      </c>
      <c r="M123" s="24" t="n">
        <f aca="false">G123/7094600*1000000</f>
        <v>15.0818932709385</v>
      </c>
      <c r="N123" s="24" t="n">
        <f aca="false">H123/13924085*1000000</f>
        <v>14.2199649025412</v>
      </c>
      <c r="O123" s="24" t="n">
        <f aca="false">I123/101160*1000000</f>
        <v>0</v>
      </c>
      <c r="P123" s="25" t="n">
        <f aca="false">J123/124413*1000000</f>
        <v>0</v>
      </c>
      <c r="Q123" s="1" t="s">
        <v>390</v>
      </c>
      <c r="R123" s="26" t="n">
        <v>0</v>
      </c>
      <c r="S123" s="26" t="n">
        <v>0</v>
      </c>
      <c r="T123" s="26" t="n">
        <v>0</v>
      </c>
      <c r="U123" s="26" t="n">
        <v>0</v>
      </c>
      <c r="V123" s="26" t="n">
        <v>0</v>
      </c>
      <c r="W123" s="26" t="n">
        <v>0.235128</v>
      </c>
      <c r="X123" s="26" t="n">
        <v>0.383759</v>
      </c>
      <c r="Y123" s="26" t="n">
        <v>0.256354</v>
      </c>
      <c r="Z123" s="26" t="n">
        <v>0.208116</v>
      </c>
      <c r="AA123" s="26" t="n">
        <v>0.623754</v>
      </c>
      <c r="AB123" s="26" t="n">
        <v>0.216758</v>
      </c>
      <c r="AC123" s="26" t="n">
        <v>0.170743</v>
      </c>
      <c r="AD123" s="26" t="n">
        <v>0.23038</v>
      </c>
      <c r="AE123" s="26" t="n">
        <v>0.183484</v>
      </c>
      <c r="AF123" s="27" t="s">
        <v>36</v>
      </c>
    </row>
    <row r="124" customFormat="false" ht="12.75" hidden="false" customHeight="false" outlineLevel="0" collapsed="false">
      <c r="A124" s="1" t="s">
        <v>391</v>
      </c>
      <c r="B124" s="1" t="s">
        <v>392</v>
      </c>
      <c r="C124" s="2" t="n">
        <v>18</v>
      </c>
      <c r="D124" s="20" t="n">
        <v>178</v>
      </c>
      <c r="E124" s="21" t="n">
        <v>5</v>
      </c>
      <c r="F124" s="21" t="n">
        <v>40</v>
      </c>
      <c r="G124" s="21" t="n">
        <v>17</v>
      </c>
      <c r="H124" s="21" t="n">
        <v>116</v>
      </c>
      <c r="I124" s="21" t="n">
        <v>0</v>
      </c>
      <c r="J124" s="22" t="n">
        <v>0</v>
      </c>
      <c r="K124" s="23" t="n">
        <f aca="false">E124/11050051*1000000</f>
        <v>0.452486599383116</v>
      </c>
      <c r="L124" s="24" t="n">
        <f aca="false">F124/7145369*1000000</f>
        <v>5.59803139627918</v>
      </c>
      <c r="M124" s="24" t="n">
        <f aca="false">G124/7094600*1000000</f>
        <v>2.39618865052293</v>
      </c>
      <c r="N124" s="24" t="n">
        <f aca="false">H124/13924085*1000000</f>
        <v>8.3308885287615</v>
      </c>
      <c r="O124" s="24" t="n">
        <f aca="false">I124/101160*1000000</f>
        <v>0</v>
      </c>
      <c r="P124" s="25" t="n">
        <f aca="false">J124/124413*1000000</f>
        <v>0</v>
      </c>
      <c r="Q124" s="1" t="s">
        <v>393</v>
      </c>
      <c r="R124" s="26" t="n">
        <v>0</v>
      </c>
      <c r="S124" s="26" t="n">
        <v>0.000243</v>
      </c>
      <c r="T124" s="26" t="n">
        <v>0</v>
      </c>
      <c r="U124" s="26" t="n">
        <v>0.830588</v>
      </c>
      <c r="V124" s="26" t="n">
        <v>0.81245</v>
      </c>
      <c r="W124" s="26" t="n">
        <v>0.002532</v>
      </c>
      <c r="X124" s="26" t="n">
        <v>0.029074</v>
      </c>
      <c r="Y124" s="26" t="n">
        <v>0.451733</v>
      </c>
      <c r="Z124" s="26" t="n">
        <v>0.403972</v>
      </c>
      <c r="AA124" s="26" t="n">
        <v>0</v>
      </c>
      <c r="AB124" s="26" t="n">
        <v>0.622479</v>
      </c>
      <c r="AC124" s="26" t="n">
        <v>0.585065</v>
      </c>
      <c r="AD124" s="26" t="n">
        <v>0.358609</v>
      </c>
      <c r="AE124" s="26" t="n">
        <v>0.308642</v>
      </c>
      <c r="AF124" s="27" t="s">
        <v>36</v>
      </c>
    </row>
    <row r="125" customFormat="false" ht="12.75" hidden="false" customHeight="false" outlineLevel="0" collapsed="false">
      <c r="A125" s="1" t="s">
        <v>394</v>
      </c>
      <c r="B125" s="1" t="s">
        <v>395</v>
      </c>
      <c r="C125" s="2" t="n">
        <v>20</v>
      </c>
      <c r="D125" s="20" t="n">
        <v>23</v>
      </c>
      <c r="E125" s="21" t="n">
        <v>0</v>
      </c>
      <c r="F125" s="21" t="n">
        <v>4</v>
      </c>
      <c r="G125" s="21" t="n">
        <v>1</v>
      </c>
      <c r="H125" s="21" t="n">
        <v>18</v>
      </c>
      <c r="I125" s="21" t="n">
        <v>0</v>
      </c>
      <c r="J125" s="22" t="n">
        <v>0</v>
      </c>
      <c r="K125" s="23" t="n">
        <f aca="false">E125/11050051*1000000</f>
        <v>0</v>
      </c>
      <c r="L125" s="24" t="n">
        <f aca="false">F125/7145369*1000000</f>
        <v>0.559803139627918</v>
      </c>
      <c r="M125" s="24" t="n">
        <f aca="false">G125/7094600*1000000</f>
        <v>0.140952273560173</v>
      </c>
      <c r="N125" s="24" t="n">
        <f aca="false">H125/13924085*1000000</f>
        <v>1.2927240820492</v>
      </c>
      <c r="O125" s="24" t="n">
        <f aca="false">I125/101160*1000000</f>
        <v>0</v>
      </c>
      <c r="P125" s="25" t="n">
        <f aca="false">J125/124413*1000000</f>
        <v>0</v>
      </c>
      <c r="Q125" s="1" t="s">
        <v>396</v>
      </c>
      <c r="R125" s="26" t="n">
        <v>0.012878</v>
      </c>
      <c r="S125" s="26" t="n">
        <v>0.212027</v>
      </c>
      <c r="T125" s="26" t="n">
        <v>0.000157</v>
      </c>
      <c r="U125" s="26" t="s">
        <v>36</v>
      </c>
      <c r="V125" s="26" t="s">
        <v>36</v>
      </c>
      <c r="W125" s="26" t="n">
        <v>0.18231</v>
      </c>
      <c r="X125" s="26" t="n">
        <v>0.119085</v>
      </c>
      <c r="Y125" s="26" t="n">
        <v>0.811904</v>
      </c>
      <c r="Z125" s="26" t="n">
        <v>0.791852</v>
      </c>
      <c r="AA125" s="26" t="n">
        <v>0.008633</v>
      </c>
      <c r="AB125" s="26" t="n">
        <v>0.904951</v>
      </c>
      <c r="AC125" s="26" t="n">
        <v>0.894648</v>
      </c>
      <c r="AD125" s="26" t="n">
        <v>0.717633</v>
      </c>
      <c r="AE125" s="26" t="n">
        <v>0.688392</v>
      </c>
      <c r="AF125" s="27" t="s">
        <v>36</v>
      </c>
    </row>
    <row r="126" customFormat="false" ht="12.75" hidden="false" customHeight="false" outlineLevel="0" collapsed="false">
      <c r="A126" s="1" t="s">
        <v>397</v>
      </c>
      <c r="B126" s="1" t="s">
        <v>398</v>
      </c>
      <c r="C126" s="2" t="n">
        <v>21</v>
      </c>
      <c r="D126" s="20" t="n">
        <v>65</v>
      </c>
      <c r="E126" s="21" t="n">
        <v>21</v>
      </c>
      <c r="F126" s="21" t="n">
        <v>10</v>
      </c>
      <c r="G126" s="21" t="n">
        <v>7</v>
      </c>
      <c r="H126" s="21" t="n">
        <v>27</v>
      </c>
      <c r="I126" s="21" t="n">
        <v>0</v>
      </c>
      <c r="J126" s="22" t="n">
        <v>0</v>
      </c>
      <c r="K126" s="23" t="n">
        <f aca="false">E126/11050051*1000000</f>
        <v>1.90044371740909</v>
      </c>
      <c r="L126" s="24" t="n">
        <f aca="false">F126/7145369*1000000</f>
        <v>1.3995078490698</v>
      </c>
      <c r="M126" s="24" t="n">
        <f aca="false">G126/7094600*1000000</f>
        <v>0.986665914921208</v>
      </c>
      <c r="N126" s="24" t="n">
        <f aca="false">H126/13924085*1000000</f>
        <v>1.9390861230738</v>
      </c>
      <c r="O126" s="24" t="n">
        <f aca="false">I126/101160*1000000</f>
        <v>0</v>
      </c>
      <c r="P126" s="25" t="n">
        <f aca="false">J126/124413*1000000</f>
        <v>0</v>
      </c>
      <c r="Q126" s="1" t="s">
        <v>399</v>
      </c>
      <c r="R126" s="26" t="n">
        <v>0.424024</v>
      </c>
      <c r="S126" s="26" t="n">
        <v>0.126264</v>
      </c>
      <c r="T126" s="26" t="n">
        <v>0.944843</v>
      </c>
      <c r="U126" s="26" t="n">
        <v>0.661051</v>
      </c>
      <c r="V126" s="26" t="n">
        <v>0.626789</v>
      </c>
      <c r="W126" s="26" t="n">
        <v>0.4759</v>
      </c>
      <c r="X126" s="26" t="n">
        <v>0.37626</v>
      </c>
      <c r="Y126" s="26" t="n">
        <v>0.706721</v>
      </c>
      <c r="Z126" s="26" t="n">
        <v>0.676478</v>
      </c>
      <c r="AA126" s="26" t="n">
        <v>0.104495</v>
      </c>
      <c r="AB126" s="26" t="n">
        <v>0.752056</v>
      </c>
      <c r="AC126" s="26" t="n">
        <v>0.726066</v>
      </c>
      <c r="AD126" s="26" t="n">
        <v>0.65784</v>
      </c>
      <c r="AE126" s="26" t="n">
        <v>0.623306</v>
      </c>
      <c r="AF126" s="27" t="s">
        <v>36</v>
      </c>
    </row>
    <row r="127" customFormat="false" ht="12.75" hidden="false" customHeight="false" outlineLevel="0" collapsed="false">
      <c r="A127" s="1" t="s">
        <v>400</v>
      </c>
      <c r="B127" s="1" t="s">
        <v>401</v>
      </c>
      <c r="C127" s="2" t="n">
        <v>20</v>
      </c>
      <c r="D127" s="20" t="n">
        <v>77</v>
      </c>
      <c r="E127" s="21" t="n">
        <v>6</v>
      </c>
      <c r="F127" s="21" t="n">
        <v>46</v>
      </c>
      <c r="G127" s="21" t="n">
        <v>9</v>
      </c>
      <c r="H127" s="21" t="n">
        <v>16</v>
      </c>
      <c r="I127" s="21" t="n">
        <v>0</v>
      </c>
      <c r="J127" s="22" t="n">
        <v>0</v>
      </c>
      <c r="K127" s="23" t="n">
        <f aca="false">E127/11050051*1000000</f>
        <v>0.542983919259739</v>
      </c>
      <c r="L127" s="24" t="n">
        <f aca="false">F127/7145369*1000000</f>
        <v>6.43773610572106</v>
      </c>
      <c r="M127" s="24" t="n">
        <f aca="false">G127/7094600*1000000</f>
        <v>1.26857046204155</v>
      </c>
      <c r="N127" s="24" t="n">
        <f aca="false">H127/13924085*1000000</f>
        <v>1.14908807293262</v>
      </c>
      <c r="O127" s="24" t="n">
        <f aca="false">I127/101160*1000000</f>
        <v>0</v>
      </c>
      <c r="P127" s="25" t="n">
        <f aca="false">J127/124413*1000000</f>
        <v>0</v>
      </c>
      <c r="Q127" s="1" t="s">
        <v>402</v>
      </c>
      <c r="R127" s="26" t="n">
        <v>0</v>
      </c>
      <c r="S127" s="26" t="n">
        <v>0.097159</v>
      </c>
      <c r="T127" s="26" t="n">
        <v>0.108961</v>
      </c>
      <c r="U127" s="26" t="n">
        <v>0.814699</v>
      </c>
      <c r="V127" s="26" t="n">
        <v>0.794932</v>
      </c>
      <c r="W127" s="26" t="n">
        <v>1E-006</v>
      </c>
      <c r="X127" s="26" t="n">
        <v>0</v>
      </c>
      <c r="Y127" s="26" t="n">
        <v>0.419668</v>
      </c>
      <c r="Z127" s="26" t="n">
        <v>0.370812</v>
      </c>
      <c r="AA127" s="26" t="n">
        <v>0.812261</v>
      </c>
      <c r="AB127" s="26" t="n">
        <v>0.720171</v>
      </c>
      <c r="AC127" s="26" t="n">
        <v>0.691165</v>
      </c>
      <c r="AD127" s="26" t="n">
        <v>0.733147</v>
      </c>
      <c r="AE127" s="26" t="n">
        <v>0.705354</v>
      </c>
      <c r="AF127" s="27" t="s">
        <v>36</v>
      </c>
    </row>
    <row r="128" customFormat="false" ht="12.75" hidden="false" customHeight="false" outlineLevel="0" collapsed="false">
      <c r="A128" s="1" t="s">
        <v>403</v>
      </c>
      <c r="B128" s="1" t="s">
        <v>404</v>
      </c>
      <c r="C128" s="2" t="n">
        <v>18</v>
      </c>
      <c r="D128" s="20" t="n">
        <v>4</v>
      </c>
      <c r="E128" s="21" t="n">
        <v>4</v>
      </c>
      <c r="F128" s="21" t="n">
        <v>0</v>
      </c>
      <c r="G128" s="21" t="n">
        <v>0</v>
      </c>
      <c r="H128" s="21" t="n">
        <v>0</v>
      </c>
      <c r="I128" s="21" t="n">
        <v>0</v>
      </c>
      <c r="J128" s="22" t="n">
        <v>0</v>
      </c>
      <c r="K128" s="23" t="n">
        <f aca="false">E128/11050051*1000000</f>
        <v>0.361989279506493</v>
      </c>
      <c r="L128" s="24" t="n">
        <f aca="false">F128/7145369*1000000</f>
        <v>0</v>
      </c>
      <c r="M128" s="24" t="n">
        <f aca="false">G128/7094600*1000000</f>
        <v>0</v>
      </c>
      <c r="N128" s="24" t="n">
        <f aca="false">H128/13924085*1000000</f>
        <v>0</v>
      </c>
      <c r="O128" s="24" t="n">
        <f aca="false">I128/101160*1000000</f>
        <v>0</v>
      </c>
      <c r="P128" s="25" t="n">
        <f aca="false">J128/124413*1000000</f>
        <v>0</v>
      </c>
      <c r="Q128" s="1" t="s">
        <v>405</v>
      </c>
      <c r="R128" s="26" t="n">
        <v>0.107775</v>
      </c>
      <c r="S128" s="26" t="n">
        <v>0.109034</v>
      </c>
      <c r="T128" s="26" t="n">
        <v>0.024763</v>
      </c>
      <c r="U128" s="26" t="n">
        <v>0.848243</v>
      </c>
      <c r="V128" s="26" t="n">
        <v>0.831937</v>
      </c>
      <c r="W128" s="26" t="s">
        <v>36</v>
      </c>
      <c r="X128" s="26" t="s">
        <v>36</v>
      </c>
      <c r="Y128" s="26" t="s">
        <v>36</v>
      </c>
      <c r="Z128" s="26" t="s">
        <v>36</v>
      </c>
      <c r="AA128" s="26" t="s">
        <v>36</v>
      </c>
      <c r="AB128" s="26" t="s">
        <v>36</v>
      </c>
      <c r="AC128" s="26" t="s">
        <v>36</v>
      </c>
      <c r="AD128" s="26" t="s">
        <v>36</v>
      </c>
      <c r="AE128" s="26" t="s">
        <v>36</v>
      </c>
      <c r="AF128" s="27" t="s">
        <v>36</v>
      </c>
    </row>
    <row r="129" customFormat="false" ht="12.75" hidden="false" customHeight="false" outlineLevel="0" collapsed="false">
      <c r="A129" s="1" t="s">
        <v>406</v>
      </c>
      <c r="B129" s="1" t="s">
        <v>407</v>
      </c>
      <c r="C129" s="2" t="n">
        <v>18</v>
      </c>
      <c r="D129" s="20" t="n">
        <v>3</v>
      </c>
      <c r="E129" s="21" t="n">
        <v>1</v>
      </c>
      <c r="F129" s="21" t="n">
        <v>1</v>
      </c>
      <c r="G129" s="21" t="n">
        <v>0</v>
      </c>
      <c r="H129" s="21" t="n">
        <v>1</v>
      </c>
      <c r="I129" s="21" t="n">
        <v>0</v>
      </c>
      <c r="J129" s="22" t="n">
        <v>0</v>
      </c>
      <c r="K129" s="23" t="n">
        <f aca="false">E129/11050051*1000000</f>
        <v>0.0904973198766232</v>
      </c>
      <c r="L129" s="24" t="n">
        <f aca="false">F129/7145369*1000000</f>
        <v>0.13995078490698</v>
      </c>
      <c r="M129" s="24" t="n">
        <f aca="false">G129/7094600*1000000</f>
        <v>0</v>
      </c>
      <c r="N129" s="24" t="n">
        <f aca="false">H129/13924085*1000000</f>
        <v>0.0718180045582888</v>
      </c>
      <c r="O129" s="24" t="n">
        <f aca="false">I129/101160*1000000</f>
        <v>0</v>
      </c>
      <c r="P129" s="25" t="n">
        <f aca="false">J129/124413*1000000</f>
        <v>0</v>
      </c>
      <c r="Q129" s="1" t="s">
        <v>408</v>
      </c>
      <c r="R129" s="26" t="n">
        <v>0.75601</v>
      </c>
      <c r="S129" s="26" t="n">
        <v>0.422972</v>
      </c>
      <c r="T129" s="26" t="n">
        <v>0.86986</v>
      </c>
      <c r="U129" s="26" t="n">
        <v>0.923775</v>
      </c>
      <c r="V129" s="26" t="n">
        <v>0.915496</v>
      </c>
      <c r="W129" s="26" t="n">
        <v>0.319036</v>
      </c>
      <c r="X129" s="26" t="n">
        <v>0.630838</v>
      </c>
      <c r="Y129" s="26" t="n">
        <v>0.905287</v>
      </c>
      <c r="Z129" s="26" t="n">
        <v>0.895021</v>
      </c>
      <c r="AA129" s="26" t="n">
        <v>0.475347</v>
      </c>
      <c r="AB129" s="26" t="s">
        <v>36</v>
      </c>
      <c r="AC129" s="26" t="s">
        <v>36</v>
      </c>
      <c r="AD129" s="26" t="n">
        <v>0.932074</v>
      </c>
      <c r="AE129" s="26" t="n">
        <v>0.924692</v>
      </c>
      <c r="AF129" s="27" t="s">
        <v>36</v>
      </c>
    </row>
    <row r="130" customFormat="false" ht="12.75" hidden="false" customHeight="false" outlineLevel="0" collapsed="false">
      <c r="A130" s="1" t="s">
        <v>409</v>
      </c>
      <c r="B130" s="1" t="s">
        <v>86</v>
      </c>
      <c r="C130" s="2" t="n">
        <v>21</v>
      </c>
      <c r="D130" s="20" t="n">
        <v>2</v>
      </c>
      <c r="E130" s="21" t="n">
        <v>0</v>
      </c>
      <c r="F130" s="21" t="n">
        <v>1</v>
      </c>
      <c r="G130" s="21" t="n">
        <v>0</v>
      </c>
      <c r="H130" s="21" t="n">
        <v>1</v>
      </c>
      <c r="I130" s="21" t="n">
        <v>0</v>
      </c>
      <c r="J130" s="22" t="n">
        <v>0</v>
      </c>
      <c r="K130" s="23" t="n">
        <f aca="false">E130/11050051*1000000</f>
        <v>0</v>
      </c>
      <c r="L130" s="24" t="n">
        <f aca="false">F130/7145369*1000000</f>
        <v>0.13995078490698</v>
      </c>
      <c r="M130" s="24" t="n">
        <f aca="false">G130/7094600*1000000</f>
        <v>0</v>
      </c>
      <c r="N130" s="24" t="n">
        <f aca="false">H130/13924085*1000000</f>
        <v>0.0718180045582888</v>
      </c>
      <c r="O130" s="24" t="n">
        <f aca="false">I130/101160*1000000</f>
        <v>0</v>
      </c>
      <c r="P130" s="25" t="n">
        <f aca="false">J130/124413*1000000</f>
        <v>0</v>
      </c>
      <c r="Q130" s="1" t="s">
        <v>87</v>
      </c>
      <c r="R130" s="26" t="n">
        <v>0.213658</v>
      </c>
      <c r="S130" s="26" t="s">
        <v>36</v>
      </c>
      <c r="T130" s="26" t="n">
        <v>0.373016</v>
      </c>
      <c r="U130" s="26" t="s">
        <v>36</v>
      </c>
      <c r="V130" s="26" t="s">
        <v>36</v>
      </c>
      <c r="W130" s="26" t="n">
        <v>0.319036</v>
      </c>
      <c r="X130" s="26" t="n">
        <v>0.630838</v>
      </c>
      <c r="Y130" s="26" t="n">
        <v>0.905287</v>
      </c>
      <c r="Z130" s="26" t="n">
        <v>0.895021</v>
      </c>
      <c r="AA130" s="26" t="n">
        <v>0.475347</v>
      </c>
      <c r="AB130" s="26" t="s">
        <v>36</v>
      </c>
      <c r="AC130" s="26" t="s">
        <v>36</v>
      </c>
      <c r="AD130" s="26" t="n">
        <v>0.932074</v>
      </c>
      <c r="AE130" s="26" t="n">
        <v>0.924692</v>
      </c>
      <c r="AF130" s="27" t="s">
        <v>36</v>
      </c>
    </row>
    <row r="131" customFormat="false" ht="12.75" hidden="false" customHeight="false" outlineLevel="0" collapsed="false">
      <c r="A131" s="1" t="s">
        <v>410</v>
      </c>
      <c r="B131" s="1" t="s">
        <v>411</v>
      </c>
      <c r="C131" s="2" t="n">
        <v>21</v>
      </c>
      <c r="D131" s="20" t="n">
        <v>600</v>
      </c>
      <c r="E131" s="21" t="n">
        <v>134</v>
      </c>
      <c r="F131" s="21" t="n">
        <v>107</v>
      </c>
      <c r="G131" s="21" t="n">
        <v>101</v>
      </c>
      <c r="H131" s="21" t="n">
        <v>258</v>
      </c>
      <c r="I131" s="21" t="n">
        <v>0</v>
      </c>
      <c r="J131" s="22" t="n">
        <v>0</v>
      </c>
      <c r="K131" s="23" t="n">
        <f aca="false">E131/11050051*1000000</f>
        <v>12.1266408634675</v>
      </c>
      <c r="L131" s="24" t="n">
        <f aca="false">F131/7145369*1000000</f>
        <v>14.9747339850468</v>
      </c>
      <c r="M131" s="24" t="n">
        <f aca="false">G131/7094600*1000000</f>
        <v>14.2361796295774</v>
      </c>
      <c r="N131" s="24" t="n">
        <f aca="false">H131/13924085*1000000</f>
        <v>18.5290451760385</v>
      </c>
      <c r="O131" s="24" t="n">
        <f aca="false">I131/101160*1000000</f>
        <v>0</v>
      </c>
      <c r="P131" s="25" t="n">
        <f aca="false">J131/124413*1000000</f>
        <v>0</v>
      </c>
      <c r="Q131" s="1" t="s">
        <v>412</v>
      </c>
      <c r="R131" s="26" t="n">
        <v>0.103058</v>
      </c>
      <c r="S131" s="26" t="n">
        <v>0.223059</v>
      </c>
      <c r="T131" s="26" t="n">
        <v>6E-005</v>
      </c>
      <c r="U131" s="26" t="n">
        <v>0.268041</v>
      </c>
      <c r="V131" s="26" t="n">
        <v>0.219333</v>
      </c>
      <c r="W131" s="26" t="n">
        <v>0.715401</v>
      </c>
      <c r="X131" s="26" t="n">
        <v>0.063496</v>
      </c>
      <c r="Y131" s="26" t="n">
        <v>0.218398</v>
      </c>
      <c r="Z131" s="26" t="n">
        <v>0.17227</v>
      </c>
      <c r="AA131" s="26" t="n">
        <v>0.024328</v>
      </c>
      <c r="AB131" s="26" t="n">
        <v>0.230115</v>
      </c>
      <c r="AC131" s="26" t="n">
        <v>0.183235</v>
      </c>
      <c r="AD131" s="26" t="n">
        <v>0.170968</v>
      </c>
      <c r="AE131" s="26" t="n">
        <v>0.128934</v>
      </c>
      <c r="AF131" s="27" t="s">
        <v>36</v>
      </c>
    </row>
    <row r="132" customFormat="false" ht="12.75" hidden="false" customHeight="false" outlineLevel="0" collapsed="false">
      <c r="A132" s="1" t="s">
        <v>413</v>
      </c>
      <c r="B132" s="1" t="s">
        <v>414</v>
      </c>
      <c r="C132" s="2" t="n">
        <v>21</v>
      </c>
      <c r="D132" s="20" t="n">
        <v>2</v>
      </c>
      <c r="E132" s="21" t="n">
        <v>1</v>
      </c>
      <c r="F132" s="21" t="n">
        <v>0</v>
      </c>
      <c r="G132" s="21" t="n">
        <v>0</v>
      </c>
      <c r="H132" s="21" t="n">
        <v>1</v>
      </c>
      <c r="I132" s="21" t="n">
        <v>0</v>
      </c>
      <c r="J132" s="22" t="n">
        <v>0</v>
      </c>
      <c r="K132" s="23" t="n">
        <f aca="false">E132/11050051*1000000</f>
        <v>0.0904973198766232</v>
      </c>
      <c r="L132" s="24" t="n">
        <f aca="false">F132/7145369*1000000</f>
        <v>0</v>
      </c>
      <c r="M132" s="24" t="n">
        <f aca="false">G132/7094600*1000000</f>
        <v>0</v>
      </c>
      <c r="N132" s="24" t="n">
        <f aca="false">H132/13924085*1000000</f>
        <v>0.0718180045582888</v>
      </c>
      <c r="O132" s="24" t="n">
        <f aca="false">I132/101160*1000000</f>
        <v>0</v>
      </c>
      <c r="P132" s="25" t="n">
        <f aca="false">J132/124413*1000000</f>
        <v>0</v>
      </c>
      <c r="Q132" s="1" t="s">
        <v>415</v>
      </c>
      <c r="R132" s="26" t="n">
        <v>0.421318</v>
      </c>
      <c r="S132" s="26" t="n">
        <v>0.422972</v>
      </c>
      <c r="T132" s="26" t="n">
        <v>0.86986</v>
      </c>
      <c r="U132" s="26" t="n">
        <v>0.923775</v>
      </c>
      <c r="V132" s="26" t="n">
        <v>0.915496</v>
      </c>
      <c r="W132" s="26" t="s">
        <v>36</v>
      </c>
      <c r="X132" s="26" t="n">
        <v>0.473771</v>
      </c>
      <c r="Y132" s="26" t="s">
        <v>36</v>
      </c>
      <c r="Z132" s="26" t="s">
        <v>36</v>
      </c>
      <c r="AA132" s="26" t="n">
        <v>0.475347</v>
      </c>
      <c r="AB132" s="26" t="s">
        <v>36</v>
      </c>
      <c r="AC132" s="26" t="s">
        <v>36</v>
      </c>
      <c r="AD132" s="26" t="n">
        <v>0.932074</v>
      </c>
      <c r="AE132" s="26" t="n">
        <v>0.924692</v>
      </c>
      <c r="AF132" s="27" t="s">
        <v>36</v>
      </c>
    </row>
    <row r="133" customFormat="false" ht="12.75" hidden="false" customHeight="false" outlineLevel="0" collapsed="false">
      <c r="A133" s="1" t="s">
        <v>416</v>
      </c>
      <c r="B133" s="1" t="s">
        <v>417</v>
      </c>
      <c r="C133" s="2" t="n">
        <v>19</v>
      </c>
      <c r="D133" s="20" t="n">
        <v>262</v>
      </c>
      <c r="E133" s="21" t="n">
        <v>46</v>
      </c>
      <c r="F133" s="21" t="n">
        <v>171</v>
      </c>
      <c r="G133" s="21" t="n">
        <v>19</v>
      </c>
      <c r="H133" s="21" t="n">
        <v>26</v>
      </c>
      <c r="I133" s="21" t="n">
        <v>0</v>
      </c>
      <c r="J133" s="22" t="n">
        <v>0</v>
      </c>
      <c r="K133" s="23" t="n">
        <f aca="false">E133/11050051*1000000</f>
        <v>4.16287671432467</v>
      </c>
      <c r="L133" s="24" t="n">
        <f aca="false">F133/7145369*1000000</f>
        <v>23.9315842190935</v>
      </c>
      <c r="M133" s="24" t="n">
        <f aca="false">G133/7094600*1000000</f>
        <v>2.67809319764328</v>
      </c>
      <c r="N133" s="24" t="n">
        <f aca="false">H133/13924085*1000000</f>
        <v>1.86726811851551</v>
      </c>
      <c r="O133" s="24" t="n">
        <f aca="false">I133/101160*1000000</f>
        <v>0</v>
      </c>
      <c r="P133" s="25" t="n">
        <f aca="false">J133/124413*1000000</f>
        <v>0</v>
      </c>
      <c r="Q133" s="1" t="s">
        <v>418</v>
      </c>
      <c r="R133" s="26" t="n">
        <v>0</v>
      </c>
      <c r="S133" s="26" t="n">
        <v>0.10297</v>
      </c>
      <c r="T133" s="26" t="n">
        <v>0.000791</v>
      </c>
      <c r="U133" s="26" t="n">
        <v>0.51638</v>
      </c>
      <c r="V133" s="26" t="n">
        <v>0.471731</v>
      </c>
      <c r="W133" s="26" t="n">
        <v>0</v>
      </c>
      <c r="X133" s="26" t="n">
        <v>0</v>
      </c>
      <c r="Y133" s="26" t="n">
        <v>0.11972</v>
      </c>
      <c r="Z133" s="26" t="n">
        <v>0.084431</v>
      </c>
      <c r="AA133" s="26" t="n">
        <v>0.229616</v>
      </c>
      <c r="AB133" s="26" t="n">
        <v>0.602718</v>
      </c>
      <c r="AC133" s="26" t="n">
        <v>0.563786</v>
      </c>
      <c r="AD133" s="26" t="n">
        <v>0.663839</v>
      </c>
      <c r="AE133" s="26" t="n">
        <v>0.629814</v>
      </c>
      <c r="AF133" s="27" t="s">
        <v>36</v>
      </c>
    </row>
    <row r="134" customFormat="false" ht="12.75" hidden="false" customHeight="false" outlineLevel="0" collapsed="false">
      <c r="A134" s="1" t="s">
        <v>419</v>
      </c>
      <c r="B134" s="1" t="s">
        <v>420</v>
      </c>
      <c r="C134" s="2" t="n">
        <v>21</v>
      </c>
      <c r="D134" s="20" t="n">
        <v>26</v>
      </c>
      <c r="E134" s="21" t="n">
        <v>0</v>
      </c>
      <c r="F134" s="21" t="n">
        <v>16</v>
      </c>
      <c r="G134" s="21" t="n">
        <v>6</v>
      </c>
      <c r="H134" s="21" t="n">
        <v>4</v>
      </c>
      <c r="I134" s="21" t="n">
        <v>0</v>
      </c>
      <c r="J134" s="22" t="n">
        <v>0</v>
      </c>
      <c r="K134" s="23" t="n">
        <f aca="false">E134/11050051*1000000</f>
        <v>0</v>
      </c>
      <c r="L134" s="24" t="n">
        <f aca="false">F134/7145369*1000000</f>
        <v>2.23921255851167</v>
      </c>
      <c r="M134" s="24" t="n">
        <f aca="false">G134/7094600*1000000</f>
        <v>0.845713641361035</v>
      </c>
      <c r="N134" s="24" t="n">
        <f aca="false">H134/13924085*1000000</f>
        <v>0.287272018233155</v>
      </c>
      <c r="O134" s="24" t="n">
        <f aca="false">I134/101160*1000000</f>
        <v>0</v>
      </c>
      <c r="P134" s="25" t="n">
        <f aca="false">J134/124413*1000000</f>
        <v>0</v>
      </c>
      <c r="Q134" s="1" t="s">
        <v>421</v>
      </c>
      <c r="R134" s="26" t="n">
        <v>1E-006</v>
      </c>
      <c r="S134" s="26" t="n">
        <v>0.002236</v>
      </c>
      <c r="T134" s="26" t="n">
        <v>0.074802</v>
      </c>
      <c r="U134" s="26" t="s">
        <v>36</v>
      </c>
      <c r="V134" s="26" t="s">
        <v>36</v>
      </c>
      <c r="W134" s="26" t="n">
        <v>0.034404</v>
      </c>
      <c r="X134" s="26" t="n">
        <v>1.3E-005</v>
      </c>
      <c r="Y134" s="26" t="n">
        <v>0.634117</v>
      </c>
      <c r="Z134" s="26" t="n">
        <v>0.597628</v>
      </c>
      <c r="AA134" s="26" t="n">
        <v>0.079226</v>
      </c>
      <c r="AB134" s="26" t="n">
        <v>0.769909</v>
      </c>
      <c r="AC134" s="26" t="n">
        <v>0.745656</v>
      </c>
      <c r="AD134" s="26" t="n">
        <v>0.86464</v>
      </c>
      <c r="AE134" s="26" t="n">
        <v>0.850053</v>
      </c>
      <c r="AF134" s="27" t="s">
        <v>36</v>
      </c>
    </row>
    <row r="135" customFormat="false" ht="12.75" hidden="false" customHeight="false" outlineLevel="0" collapsed="false">
      <c r="A135" s="1" t="s">
        <v>422</v>
      </c>
      <c r="B135" s="1" t="s">
        <v>423</v>
      </c>
      <c r="C135" s="2" t="n">
        <v>20</v>
      </c>
      <c r="D135" s="20" t="n">
        <v>53</v>
      </c>
      <c r="E135" s="21" t="n">
        <v>1</v>
      </c>
      <c r="F135" s="21" t="n">
        <v>19</v>
      </c>
      <c r="G135" s="21" t="n">
        <v>14</v>
      </c>
      <c r="H135" s="21" t="n">
        <v>19</v>
      </c>
      <c r="I135" s="21" t="n">
        <v>0</v>
      </c>
      <c r="J135" s="22" t="n">
        <v>0</v>
      </c>
      <c r="K135" s="23" t="n">
        <f aca="false">E135/11050051*1000000</f>
        <v>0.0904973198766232</v>
      </c>
      <c r="L135" s="24" t="n">
        <f aca="false">F135/7145369*1000000</f>
        <v>2.65906491323261</v>
      </c>
      <c r="M135" s="24" t="n">
        <f aca="false">G135/7094600*1000000</f>
        <v>1.97333182984242</v>
      </c>
      <c r="N135" s="24" t="n">
        <f aca="false">H135/13924085*1000000</f>
        <v>1.36454208660749</v>
      </c>
      <c r="O135" s="24" t="n">
        <f aca="false">I135/101160*1000000</f>
        <v>0</v>
      </c>
      <c r="P135" s="25" t="n">
        <f aca="false">J135/124413*1000000</f>
        <v>0</v>
      </c>
      <c r="Q135" s="1" t="s">
        <v>424</v>
      </c>
      <c r="R135" s="26" t="n">
        <v>0</v>
      </c>
      <c r="S135" s="26" t="n">
        <v>1.7E-005</v>
      </c>
      <c r="T135" s="26" t="n">
        <v>0.00041</v>
      </c>
      <c r="U135" s="26" t="n">
        <v>0.923775</v>
      </c>
      <c r="V135" s="26" t="n">
        <v>0.915496</v>
      </c>
      <c r="W135" s="26" t="n">
        <v>0.395373</v>
      </c>
      <c r="X135" s="26" t="n">
        <v>0.036201</v>
      </c>
      <c r="Y135" s="26" t="n">
        <v>0.604009</v>
      </c>
      <c r="Z135" s="26" t="n">
        <v>0.565175</v>
      </c>
      <c r="AA135" s="26" t="n">
        <v>0.292197</v>
      </c>
      <c r="AB135" s="26" t="n">
        <v>0.655026</v>
      </c>
      <c r="AC135" s="26" t="n">
        <v>0.620256</v>
      </c>
      <c r="AD135" s="26" t="n">
        <v>0.71024</v>
      </c>
      <c r="AE135" s="26" t="n">
        <v>0.680319</v>
      </c>
      <c r="AF135" s="27" t="s">
        <v>36</v>
      </c>
    </row>
    <row r="136" customFormat="false" ht="12.75" hidden="false" customHeight="false" outlineLevel="0" collapsed="false">
      <c r="A136" s="1" t="s">
        <v>425</v>
      </c>
      <c r="B136" s="1" t="s">
        <v>426</v>
      </c>
      <c r="C136" s="2" t="n">
        <v>24</v>
      </c>
      <c r="D136" s="20" t="n">
        <v>2</v>
      </c>
      <c r="E136" s="21" t="n">
        <v>0</v>
      </c>
      <c r="F136" s="21" t="n">
        <v>1</v>
      </c>
      <c r="G136" s="21" t="n">
        <v>0</v>
      </c>
      <c r="H136" s="21" t="n">
        <v>1</v>
      </c>
      <c r="I136" s="21" t="n">
        <v>0</v>
      </c>
      <c r="J136" s="22" t="n">
        <v>0</v>
      </c>
      <c r="K136" s="23" t="n">
        <f aca="false">E136/11050051*1000000</f>
        <v>0</v>
      </c>
      <c r="L136" s="24" t="n">
        <f aca="false">F136/7145369*1000000</f>
        <v>0.13995078490698</v>
      </c>
      <c r="M136" s="24" t="n">
        <f aca="false">G136/7094600*1000000</f>
        <v>0</v>
      </c>
      <c r="N136" s="24" t="n">
        <f aca="false">H136/13924085*1000000</f>
        <v>0.0718180045582888</v>
      </c>
      <c r="O136" s="24" t="n">
        <f aca="false">I136/101160*1000000</f>
        <v>0</v>
      </c>
      <c r="P136" s="25" t="n">
        <f aca="false">J136/124413*1000000</f>
        <v>0</v>
      </c>
      <c r="Q136" s="1" t="s">
        <v>427</v>
      </c>
      <c r="R136" s="26" t="n">
        <v>0.213658</v>
      </c>
      <c r="S136" s="26" t="s">
        <v>36</v>
      </c>
      <c r="T136" s="26" t="n">
        <v>0.373016</v>
      </c>
      <c r="U136" s="26" t="s">
        <v>36</v>
      </c>
      <c r="V136" s="26" t="s">
        <v>36</v>
      </c>
      <c r="W136" s="26" t="n">
        <v>0.319036</v>
      </c>
      <c r="X136" s="26" t="n">
        <v>0.630838</v>
      </c>
      <c r="Y136" s="26" t="n">
        <v>0.905287</v>
      </c>
      <c r="Z136" s="26" t="n">
        <v>0.895021</v>
      </c>
      <c r="AA136" s="26" t="n">
        <v>0.475347</v>
      </c>
      <c r="AB136" s="26" t="s">
        <v>36</v>
      </c>
      <c r="AC136" s="26" t="s">
        <v>36</v>
      </c>
      <c r="AD136" s="26" t="n">
        <v>0.932074</v>
      </c>
      <c r="AE136" s="26" t="n">
        <v>0.924692</v>
      </c>
      <c r="AF136" s="27" t="s">
        <v>36</v>
      </c>
    </row>
    <row r="137" customFormat="false" ht="12.75" hidden="false" customHeight="false" outlineLevel="0" collapsed="false">
      <c r="A137" s="1" t="s">
        <v>428</v>
      </c>
      <c r="B137" s="1" t="s">
        <v>429</v>
      </c>
      <c r="C137" s="2" t="n">
        <v>20</v>
      </c>
      <c r="D137" s="20" t="n">
        <v>480</v>
      </c>
      <c r="E137" s="21" t="n">
        <v>436</v>
      </c>
      <c r="F137" s="21" t="n">
        <v>16</v>
      </c>
      <c r="G137" s="21" t="n">
        <v>18</v>
      </c>
      <c r="H137" s="21" t="n">
        <v>10</v>
      </c>
      <c r="I137" s="21" t="n">
        <v>0</v>
      </c>
      <c r="J137" s="22" t="n">
        <v>0</v>
      </c>
      <c r="K137" s="23" t="n">
        <f aca="false">E137/11050051*1000000</f>
        <v>39.4568314662077</v>
      </c>
      <c r="L137" s="24" t="n">
        <f aca="false">F137/7145369*1000000</f>
        <v>2.23921255851167</v>
      </c>
      <c r="M137" s="24" t="n">
        <f aca="false">G137/7094600*1000000</f>
        <v>2.53714092408311</v>
      </c>
      <c r="N137" s="24" t="n">
        <f aca="false">H137/13924085*1000000</f>
        <v>0.718180045582888</v>
      </c>
      <c r="O137" s="24" t="n">
        <f aca="false">I137/101160*1000000</f>
        <v>0</v>
      </c>
      <c r="P137" s="25" t="n">
        <f aca="false">J137/124413*1000000</f>
        <v>0</v>
      </c>
      <c r="Q137" s="1" t="s">
        <v>430</v>
      </c>
      <c r="R137" s="26" t="n">
        <v>0</v>
      </c>
      <c r="S137" s="26" t="n">
        <v>0</v>
      </c>
      <c r="T137" s="26" t="n">
        <v>0</v>
      </c>
      <c r="U137" s="26" t="n">
        <v>0.045727</v>
      </c>
      <c r="V137" s="26" t="n">
        <v>0.026715</v>
      </c>
      <c r="W137" s="26" t="n">
        <v>0.716016</v>
      </c>
      <c r="X137" s="26" t="n">
        <v>0.002926</v>
      </c>
      <c r="Y137" s="26" t="n">
        <v>0.634117</v>
      </c>
      <c r="Z137" s="26" t="n">
        <v>0.597628</v>
      </c>
      <c r="AA137" s="26" t="n">
        <v>0.000634</v>
      </c>
      <c r="AB137" s="26" t="n">
        <v>0.612426</v>
      </c>
      <c r="AC137" s="26" t="n">
        <v>0.574231</v>
      </c>
      <c r="AD137" s="26" t="n">
        <v>0.787515</v>
      </c>
      <c r="AE137" s="26" t="n">
        <v>0.765004</v>
      </c>
      <c r="AF137" s="27" t="s">
        <v>36</v>
      </c>
    </row>
    <row r="138" customFormat="false" ht="12.75" hidden="false" customHeight="false" outlineLevel="0" collapsed="false">
      <c r="A138" s="1" t="s">
        <v>431</v>
      </c>
      <c r="B138" s="1" t="s">
        <v>432</v>
      </c>
      <c r="C138" s="2" t="n">
        <v>21</v>
      </c>
      <c r="D138" s="20" t="n">
        <v>14</v>
      </c>
      <c r="E138" s="21" t="n">
        <v>12</v>
      </c>
      <c r="F138" s="21" t="n">
        <v>2</v>
      </c>
      <c r="G138" s="21" t="n">
        <v>0</v>
      </c>
      <c r="H138" s="21" t="n">
        <v>0</v>
      </c>
      <c r="I138" s="21" t="n">
        <v>0</v>
      </c>
      <c r="J138" s="22" t="n">
        <v>0</v>
      </c>
      <c r="K138" s="23" t="n">
        <f aca="false">E138/11050051*1000000</f>
        <v>1.08596783851948</v>
      </c>
      <c r="L138" s="24" t="n">
        <f aca="false">F138/7145369*1000000</f>
        <v>0.279901569813959</v>
      </c>
      <c r="M138" s="24" t="n">
        <f aca="false">G138/7094600*1000000</f>
        <v>0</v>
      </c>
      <c r="N138" s="24" t="n">
        <f aca="false">H138/13924085*1000000</f>
        <v>0</v>
      </c>
      <c r="O138" s="24" t="n">
        <f aca="false">I138/101160*1000000</f>
        <v>0</v>
      </c>
      <c r="P138" s="25" t="n">
        <f aca="false">J138/124413*1000000</f>
        <v>0</v>
      </c>
      <c r="Q138" s="1" t="s">
        <v>433</v>
      </c>
      <c r="R138" s="26" t="n">
        <v>0.055587</v>
      </c>
      <c r="S138" s="26" t="n">
        <v>0.005508</v>
      </c>
      <c r="T138" s="26" t="n">
        <v>0.000101</v>
      </c>
      <c r="U138" s="26" t="n">
        <v>0.740307</v>
      </c>
      <c r="V138" s="26" t="n">
        <v>0.713193</v>
      </c>
      <c r="W138" s="26" t="n">
        <v>0.158782</v>
      </c>
      <c r="X138" s="26" t="n">
        <v>0.048362</v>
      </c>
      <c r="Y138" s="26" t="n">
        <v>0.866371</v>
      </c>
      <c r="Z138" s="26" t="n">
        <v>0.851966</v>
      </c>
      <c r="AA138" s="26" t="s">
        <v>36</v>
      </c>
      <c r="AB138" s="26" t="s">
        <v>36</v>
      </c>
      <c r="AC138" s="26" t="s">
        <v>36</v>
      </c>
      <c r="AD138" s="26" t="s">
        <v>36</v>
      </c>
      <c r="AE138" s="26" t="s">
        <v>36</v>
      </c>
      <c r="AF138" s="27" t="s">
        <v>36</v>
      </c>
    </row>
    <row r="139" customFormat="false" ht="12.75" hidden="false" customHeight="false" outlineLevel="0" collapsed="false">
      <c r="A139" s="1" t="s">
        <v>434</v>
      </c>
      <c r="B139" s="1" t="s">
        <v>435</v>
      </c>
      <c r="C139" s="2" t="n">
        <v>19</v>
      </c>
      <c r="D139" s="20" t="n">
        <v>64</v>
      </c>
      <c r="E139" s="21" t="n">
        <v>52</v>
      </c>
      <c r="F139" s="21" t="n">
        <v>5</v>
      </c>
      <c r="G139" s="21" t="n">
        <v>1</v>
      </c>
      <c r="H139" s="21" t="n">
        <v>6</v>
      </c>
      <c r="I139" s="21" t="n">
        <v>0</v>
      </c>
      <c r="J139" s="22" t="n">
        <v>0</v>
      </c>
      <c r="K139" s="23" t="n">
        <f aca="false">E139/11050051*1000000</f>
        <v>4.70586063358441</v>
      </c>
      <c r="L139" s="24" t="n">
        <f aca="false">F139/7145369*1000000</f>
        <v>0.699753924534898</v>
      </c>
      <c r="M139" s="24" t="n">
        <f aca="false">G139/7094600*1000000</f>
        <v>0.140952273560173</v>
      </c>
      <c r="N139" s="24" t="n">
        <f aca="false">H139/13924085*1000000</f>
        <v>0.430908027349733</v>
      </c>
      <c r="O139" s="24" t="n">
        <f aca="false">I139/101160*1000000</f>
        <v>0</v>
      </c>
      <c r="P139" s="25" t="n">
        <f aca="false">J139/124413*1000000</f>
        <v>0</v>
      </c>
      <c r="Q139" s="1" t="s">
        <v>436</v>
      </c>
      <c r="R139" s="26" t="n">
        <v>2E-006</v>
      </c>
      <c r="S139" s="26" t="n">
        <v>0</v>
      </c>
      <c r="T139" s="26" t="n">
        <v>0</v>
      </c>
      <c r="U139" s="26" t="n">
        <v>0.490218</v>
      </c>
      <c r="V139" s="26" t="n">
        <v>0.444175</v>
      </c>
      <c r="W139" s="26" t="n">
        <v>0.104318</v>
      </c>
      <c r="X139" s="26" t="n">
        <v>0.418778</v>
      </c>
      <c r="Y139" s="26" t="n">
        <v>0.790194</v>
      </c>
      <c r="Z139" s="26" t="n">
        <v>0.76795</v>
      </c>
      <c r="AA139" s="26" t="n">
        <v>0.276041</v>
      </c>
      <c r="AB139" s="26" t="n">
        <v>0.904951</v>
      </c>
      <c r="AC139" s="26" t="n">
        <v>0.894648</v>
      </c>
      <c r="AD139" s="26" t="n">
        <v>0.834617</v>
      </c>
      <c r="AE139" s="26" t="n">
        <v>0.816896</v>
      </c>
      <c r="AF139" s="27" t="s">
        <v>36</v>
      </c>
    </row>
    <row r="140" customFormat="false" ht="12.75" hidden="false" customHeight="false" outlineLevel="0" collapsed="false">
      <c r="A140" s="1" t="s">
        <v>437</v>
      </c>
      <c r="B140" s="1" t="s">
        <v>438</v>
      </c>
      <c r="C140" s="2" t="n">
        <v>18</v>
      </c>
      <c r="D140" s="20" t="n">
        <v>4</v>
      </c>
      <c r="E140" s="21" t="n">
        <v>0</v>
      </c>
      <c r="F140" s="21" t="n">
        <v>0</v>
      </c>
      <c r="G140" s="21" t="n">
        <v>3</v>
      </c>
      <c r="H140" s="21" t="n">
        <v>1</v>
      </c>
      <c r="I140" s="21" t="n">
        <v>0</v>
      </c>
      <c r="J140" s="22" t="n">
        <v>0</v>
      </c>
      <c r="K140" s="23" t="n">
        <f aca="false">E140/11050051*1000000</f>
        <v>0</v>
      </c>
      <c r="L140" s="24" t="n">
        <f aca="false">F140/7145369*1000000</f>
        <v>0</v>
      </c>
      <c r="M140" s="24" t="n">
        <f aca="false">G140/7094600*1000000</f>
        <v>0.422856820680518</v>
      </c>
      <c r="N140" s="24" t="n">
        <f aca="false">H140/13924085*1000000</f>
        <v>0.0718180045582888</v>
      </c>
      <c r="O140" s="24" t="n">
        <f aca="false">I140/101160*1000000</f>
        <v>0</v>
      </c>
      <c r="P140" s="25" t="n">
        <f aca="false">J140/124413*1000000</f>
        <v>0</v>
      </c>
      <c r="Q140" s="1" t="s">
        <v>439</v>
      </c>
      <c r="R140" s="26" t="s">
        <v>36</v>
      </c>
      <c r="S140" s="26" t="n">
        <v>0.030648</v>
      </c>
      <c r="T140" s="26" t="n">
        <v>0.373016</v>
      </c>
      <c r="U140" s="26" t="s">
        <v>36</v>
      </c>
      <c r="V140" s="26" t="s">
        <v>36</v>
      </c>
      <c r="W140" s="26" t="n">
        <v>0.082169</v>
      </c>
      <c r="X140" s="26" t="n">
        <v>0.473771</v>
      </c>
      <c r="Y140" s="26" t="s">
        <v>36</v>
      </c>
      <c r="Z140" s="26" t="s">
        <v>36</v>
      </c>
      <c r="AA140" s="26" t="n">
        <v>0.081071</v>
      </c>
      <c r="AB140" s="26" t="n">
        <v>0.836147</v>
      </c>
      <c r="AC140" s="26" t="n">
        <v>0.818584</v>
      </c>
      <c r="AD140" s="26" t="n">
        <v>0.932074</v>
      </c>
      <c r="AE140" s="26" t="n">
        <v>0.924692</v>
      </c>
      <c r="AF140" s="27" t="s">
        <v>36</v>
      </c>
    </row>
    <row r="141" customFormat="false" ht="12.75" hidden="false" customHeight="false" outlineLevel="0" collapsed="false">
      <c r="A141" s="1" t="s">
        <v>440</v>
      </c>
      <c r="B141" s="1" t="s">
        <v>441</v>
      </c>
      <c r="C141" s="2" t="n">
        <v>21</v>
      </c>
      <c r="D141" s="20" t="n">
        <v>207</v>
      </c>
      <c r="E141" s="21" t="n">
        <v>84</v>
      </c>
      <c r="F141" s="21" t="n">
        <v>28</v>
      </c>
      <c r="G141" s="21" t="n">
        <v>16</v>
      </c>
      <c r="H141" s="21" t="n">
        <v>78</v>
      </c>
      <c r="I141" s="21" t="n">
        <v>0</v>
      </c>
      <c r="J141" s="22" t="n">
        <v>1</v>
      </c>
      <c r="K141" s="23" t="n">
        <f aca="false">E141/11050051*1000000</f>
        <v>7.60177486963635</v>
      </c>
      <c r="L141" s="24" t="n">
        <f aca="false">F141/7145369*1000000</f>
        <v>3.91862197739543</v>
      </c>
      <c r="M141" s="24" t="n">
        <f aca="false">G141/7094600*1000000</f>
        <v>2.25523637696276</v>
      </c>
      <c r="N141" s="24" t="n">
        <f aca="false">H141/13924085*1000000</f>
        <v>5.60180435554652</v>
      </c>
      <c r="O141" s="24" t="n">
        <f aca="false">I141/101160*1000000</f>
        <v>0</v>
      </c>
      <c r="P141" s="25" t="n">
        <f aca="false">J141/124413*1000000</f>
        <v>8.03774525170199</v>
      </c>
      <c r="Q141" s="1" t="s">
        <v>442</v>
      </c>
      <c r="R141" s="26" t="n">
        <v>0.001985</v>
      </c>
      <c r="S141" s="26" t="n">
        <v>2E-006</v>
      </c>
      <c r="T141" s="26" t="n">
        <v>0.051284</v>
      </c>
      <c r="U141" s="26" t="n">
        <v>0.380526</v>
      </c>
      <c r="V141" s="26" t="n">
        <v>0.955784</v>
      </c>
      <c r="W141" s="26" t="n">
        <v>0.074191</v>
      </c>
      <c r="X141" s="26" t="n">
        <v>0.102953</v>
      </c>
      <c r="Y141" s="26" t="n">
        <v>0.528949</v>
      </c>
      <c r="Z141" s="26" t="n">
        <v>0.47079</v>
      </c>
      <c r="AA141" s="26" t="n">
        <v>0.000602</v>
      </c>
      <c r="AB141" s="26" t="n">
        <v>0.632906</v>
      </c>
      <c r="AC141" s="26" t="n">
        <v>0.187632</v>
      </c>
      <c r="AD141" s="26" t="n">
        <v>0.451581</v>
      </c>
      <c r="AE141" s="26" t="n">
        <v>0.718309</v>
      </c>
      <c r="AF141" s="27" t="n">
        <v>0.367205</v>
      </c>
    </row>
    <row r="142" customFormat="false" ht="12.75" hidden="false" customHeight="false" outlineLevel="0" collapsed="false">
      <c r="A142" s="1" t="s">
        <v>443</v>
      </c>
      <c r="B142" s="1" t="s">
        <v>444</v>
      </c>
      <c r="C142" s="2" t="n">
        <v>22</v>
      </c>
      <c r="D142" s="20" t="n">
        <v>60</v>
      </c>
      <c r="E142" s="21" t="n">
        <v>12</v>
      </c>
      <c r="F142" s="21" t="n">
        <v>10</v>
      </c>
      <c r="G142" s="21" t="n">
        <v>14</v>
      </c>
      <c r="H142" s="21" t="n">
        <v>24</v>
      </c>
      <c r="I142" s="21" t="n">
        <v>0</v>
      </c>
      <c r="J142" s="22" t="n">
        <v>0</v>
      </c>
      <c r="K142" s="23" t="n">
        <f aca="false">E142/11050051*1000000</f>
        <v>1.08596783851948</v>
      </c>
      <c r="L142" s="24" t="n">
        <f aca="false">F142/7145369*1000000</f>
        <v>1.3995078490698</v>
      </c>
      <c r="M142" s="24" t="n">
        <f aca="false">G142/7094600*1000000</f>
        <v>1.97333182984242</v>
      </c>
      <c r="N142" s="24" t="n">
        <f aca="false">H142/13924085*1000000</f>
        <v>1.72363210939893</v>
      </c>
      <c r="O142" s="24" t="n">
        <f aca="false">I142/101160*1000000</f>
        <v>0</v>
      </c>
      <c r="P142" s="25" t="n">
        <f aca="false">J142/124413*1000000</f>
        <v>0</v>
      </c>
      <c r="Q142" s="1" t="s">
        <v>445</v>
      </c>
      <c r="R142" s="26" t="n">
        <v>0.552521</v>
      </c>
      <c r="S142" s="26" t="n">
        <v>0.123352</v>
      </c>
      <c r="T142" s="26" t="n">
        <v>0.187411</v>
      </c>
      <c r="U142" s="26" t="n">
        <v>0.740307</v>
      </c>
      <c r="V142" s="26" t="n">
        <v>0.713193</v>
      </c>
      <c r="W142" s="26" t="n">
        <v>0.404299</v>
      </c>
      <c r="X142" s="26" t="n">
        <v>0.579266</v>
      </c>
      <c r="Y142" s="26" t="n">
        <v>0.706721</v>
      </c>
      <c r="Z142" s="26" t="n">
        <v>0.676478</v>
      </c>
      <c r="AA142" s="26" t="n">
        <v>0.687242</v>
      </c>
      <c r="AB142" s="26" t="n">
        <v>0.655026</v>
      </c>
      <c r="AC142" s="26" t="n">
        <v>0.620256</v>
      </c>
      <c r="AD142" s="26" t="n">
        <v>0.676263</v>
      </c>
      <c r="AE142" s="26" t="n">
        <v>0.643307</v>
      </c>
      <c r="AF142" s="27" t="s">
        <v>36</v>
      </c>
    </row>
    <row r="143" customFormat="false" ht="12.75" hidden="false" customHeight="false" outlineLevel="0" collapsed="false">
      <c r="A143" s="1" t="s">
        <v>446</v>
      </c>
      <c r="B143" s="1" t="s">
        <v>447</v>
      </c>
      <c r="C143" s="2" t="n">
        <v>20</v>
      </c>
      <c r="D143" s="20" t="n">
        <v>419</v>
      </c>
      <c r="E143" s="21" t="n">
        <v>202</v>
      </c>
      <c r="F143" s="21" t="n">
        <v>69</v>
      </c>
      <c r="G143" s="21" t="n">
        <v>68</v>
      </c>
      <c r="H143" s="21" t="n">
        <v>77</v>
      </c>
      <c r="I143" s="21" t="n">
        <v>0</v>
      </c>
      <c r="J143" s="22" t="n">
        <v>3</v>
      </c>
      <c r="K143" s="23" t="n">
        <f aca="false">E143/11050051*1000000</f>
        <v>18.2804586150779</v>
      </c>
      <c r="L143" s="24" t="n">
        <f aca="false">F143/7145369*1000000</f>
        <v>9.65660415858159</v>
      </c>
      <c r="M143" s="24" t="n">
        <f aca="false">G143/7094600*1000000</f>
        <v>9.58475460209173</v>
      </c>
      <c r="N143" s="24" t="n">
        <f aca="false">H143/13924085*1000000</f>
        <v>5.52998635098823</v>
      </c>
      <c r="O143" s="24" t="n">
        <f aca="false">I143/101160*1000000</f>
        <v>0</v>
      </c>
      <c r="P143" s="25" t="n">
        <f aca="false">J143/124413*1000000</f>
        <v>24.113235755106</v>
      </c>
      <c r="Q143" s="1" t="s">
        <v>448</v>
      </c>
      <c r="R143" s="26" t="n">
        <v>3E-006</v>
      </c>
      <c r="S143" s="26" t="n">
        <v>3E-006</v>
      </c>
      <c r="T143" s="26" t="n">
        <v>0</v>
      </c>
      <c r="U143" s="26" t="n">
        <v>0.173867</v>
      </c>
      <c r="V143" s="26" t="n">
        <v>0.632893</v>
      </c>
      <c r="W143" s="26" t="n">
        <v>0.965139</v>
      </c>
      <c r="X143" s="26" t="n">
        <v>0.000658</v>
      </c>
      <c r="Y143" s="26" t="n">
        <v>0.322972</v>
      </c>
      <c r="Z143" s="26" t="n">
        <v>0.10819</v>
      </c>
      <c r="AA143" s="26" t="n">
        <v>0.000817</v>
      </c>
      <c r="AB143" s="26" t="n">
        <v>0.324779</v>
      </c>
      <c r="AC143" s="26" t="n">
        <v>0.105252</v>
      </c>
      <c r="AD143" s="26" t="n">
        <v>0.454495</v>
      </c>
      <c r="AE143" s="26" t="n">
        <v>0.006246</v>
      </c>
      <c r="AF143" s="27" t="n">
        <v>0.118327</v>
      </c>
    </row>
    <row r="144" customFormat="false" ht="12.75" hidden="false" customHeight="false" outlineLevel="0" collapsed="false">
      <c r="A144" s="1" t="s">
        <v>449</v>
      </c>
      <c r="B144" s="1" t="s">
        <v>450</v>
      </c>
      <c r="C144" s="2" t="n">
        <v>19</v>
      </c>
      <c r="D144" s="20" t="n">
        <v>2</v>
      </c>
      <c r="E144" s="21" t="n">
        <v>0</v>
      </c>
      <c r="F144" s="21" t="n">
        <v>0</v>
      </c>
      <c r="G144" s="21" t="n">
        <v>0</v>
      </c>
      <c r="H144" s="21" t="n">
        <v>2</v>
      </c>
      <c r="I144" s="21" t="n">
        <v>0</v>
      </c>
      <c r="J144" s="22" t="n">
        <v>0</v>
      </c>
      <c r="K144" s="23" t="n">
        <f aca="false">E144/11050051*1000000</f>
        <v>0</v>
      </c>
      <c r="L144" s="24" t="n">
        <f aca="false">F144/7145369*1000000</f>
        <v>0</v>
      </c>
      <c r="M144" s="24" t="n">
        <f aca="false">G144/7094600*1000000</f>
        <v>0</v>
      </c>
      <c r="N144" s="24" t="n">
        <f aca="false">H144/13924085*1000000</f>
        <v>0.143636009116578</v>
      </c>
      <c r="O144" s="24" t="n">
        <f aca="false">I144/101160*1000000</f>
        <v>0</v>
      </c>
      <c r="P144" s="25" t="n">
        <f aca="false">J144/124413*1000000</f>
        <v>0</v>
      </c>
      <c r="Q144" s="1" t="s">
        <v>451</v>
      </c>
      <c r="R144" s="26" t="s">
        <v>36</v>
      </c>
      <c r="S144" s="26" t="s">
        <v>36</v>
      </c>
      <c r="T144" s="26" t="n">
        <v>0.207729</v>
      </c>
      <c r="U144" s="26" t="s">
        <v>36</v>
      </c>
      <c r="V144" s="26" t="s">
        <v>36</v>
      </c>
      <c r="W144" s="26" t="s">
        <v>36</v>
      </c>
      <c r="X144" s="26" t="n">
        <v>0.311022</v>
      </c>
      <c r="Y144" s="26" t="s">
        <v>36</v>
      </c>
      <c r="Z144" s="26" t="s">
        <v>36</v>
      </c>
      <c r="AA144" s="26" t="n">
        <v>0.312747</v>
      </c>
      <c r="AB144" s="26" t="s">
        <v>36</v>
      </c>
      <c r="AC144" s="26" t="s">
        <v>36</v>
      </c>
      <c r="AD144" s="26" t="n">
        <v>0.904054</v>
      </c>
      <c r="AE144" s="26" t="n">
        <v>0.893656</v>
      </c>
      <c r="AF144" s="27" t="s">
        <v>36</v>
      </c>
    </row>
    <row r="145" customFormat="false" ht="12.75" hidden="false" customHeight="false" outlineLevel="0" collapsed="false">
      <c r="A145" s="1" t="s">
        <v>452</v>
      </c>
      <c r="B145" s="1" t="s">
        <v>453</v>
      </c>
      <c r="C145" s="2" t="n">
        <v>22</v>
      </c>
      <c r="D145" s="20" t="n">
        <v>60</v>
      </c>
      <c r="E145" s="21" t="n">
        <v>16</v>
      </c>
      <c r="F145" s="21" t="n">
        <v>23</v>
      </c>
      <c r="G145" s="21" t="n">
        <v>11</v>
      </c>
      <c r="H145" s="21" t="n">
        <v>10</v>
      </c>
      <c r="I145" s="21" t="n">
        <v>0</v>
      </c>
      <c r="J145" s="22" t="n">
        <v>0</v>
      </c>
      <c r="K145" s="23" t="n">
        <f aca="false">E145/11050051*1000000</f>
        <v>1.44795711802597</v>
      </c>
      <c r="L145" s="24" t="n">
        <f aca="false">F145/7145369*1000000</f>
        <v>3.21886805286053</v>
      </c>
      <c r="M145" s="24" t="n">
        <f aca="false">G145/7094600*1000000</f>
        <v>1.5504750091619</v>
      </c>
      <c r="N145" s="24" t="n">
        <f aca="false">H145/13924085*1000000</f>
        <v>0.718180045582888</v>
      </c>
      <c r="O145" s="24" t="n">
        <f aca="false">I145/101160*1000000</f>
        <v>0</v>
      </c>
      <c r="P145" s="25" t="n">
        <f aca="false">J145/124413*1000000</f>
        <v>0</v>
      </c>
      <c r="Q145" s="1" t="s">
        <v>454</v>
      </c>
      <c r="R145" s="26" t="n">
        <v>0.011743</v>
      </c>
      <c r="S145" s="26" t="n">
        <v>0.861324</v>
      </c>
      <c r="T145" s="26" t="n">
        <v>0.07585</v>
      </c>
      <c r="U145" s="26" t="n">
        <v>0.701926</v>
      </c>
      <c r="V145" s="26" t="n">
        <v>0.671249</v>
      </c>
      <c r="W145" s="26" t="n">
        <v>0.041629</v>
      </c>
      <c r="X145" s="26" t="n">
        <v>1.4E-005</v>
      </c>
      <c r="Y145" s="26" t="n">
        <v>0.568249</v>
      </c>
      <c r="Z145" s="26" t="n">
        <v>0.526846</v>
      </c>
      <c r="AA145" s="26" t="n">
        <v>0.07105</v>
      </c>
      <c r="AB145" s="26" t="n">
        <v>0.692077</v>
      </c>
      <c r="AC145" s="26" t="n">
        <v>0.660514</v>
      </c>
      <c r="AD145" s="26" t="n">
        <v>0.787515</v>
      </c>
      <c r="AE145" s="26" t="n">
        <v>0.765004</v>
      </c>
      <c r="AF145" s="27" t="s">
        <v>36</v>
      </c>
    </row>
    <row r="146" customFormat="false" ht="12.75" hidden="false" customHeight="false" outlineLevel="0" collapsed="false">
      <c r="A146" s="1" t="s">
        <v>455</v>
      </c>
      <c r="B146" s="1" t="s">
        <v>456</v>
      </c>
      <c r="C146" s="2" t="n">
        <v>19</v>
      </c>
      <c r="D146" s="20" t="n">
        <v>81</v>
      </c>
      <c r="E146" s="21" t="n">
        <v>80</v>
      </c>
      <c r="F146" s="21" t="n">
        <v>1</v>
      </c>
      <c r="G146" s="21" t="n">
        <v>0</v>
      </c>
      <c r="H146" s="21" t="n">
        <v>0</v>
      </c>
      <c r="I146" s="21" t="n">
        <v>0</v>
      </c>
      <c r="J146" s="22" t="n">
        <v>0</v>
      </c>
      <c r="K146" s="23" t="n">
        <f aca="false">E146/11050051*1000000</f>
        <v>7.23978559012986</v>
      </c>
      <c r="L146" s="24" t="n">
        <f aca="false">F146/7145369*1000000</f>
        <v>0.13995078490698</v>
      </c>
      <c r="M146" s="24" t="n">
        <f aca="false">G146/7094600*1000000</f>
        <v>0</v>
      </c>
      <c r="N146" s="24" t="n">
        <f aca="false">H146/13924085*1000000</f>
        <v>0</v>
      </c>
      <c r="O146" s="24" t="n">
        <f aca="false">I146/101160*1000000</f>
        <v>0</v>
      </c>
      <c r="P146" s="25" t="n">
        <f aca="false">J146/124413*1000000</f>
        <v>0</v>
      </c>
      <c r="Q146" s="1" t="s">
        <v>457</v>
      </c>
      <c r="R146" s="26" t="n">
        <v>0</v>
      </c>
      <c r="S146" s="26" t="n">
        <v>0</v>
      </c>
      <c r="T146" s="26" t="n">
        <v>0</v>
      </c>
      <c r="U146" s="26" t="n">
        <v>0.392112</v>
      </c>
      <c r="V146" s="26" t="n">
        <v>0.342586</v>
      </c>
      <c r="W146" s="26" t="n">
        <v>0.319036</v>
      </c>
      <c r="X146" s="26" t="n">
        <v>0.162728</v>
      </c>
      <c r="Y146" s="26" t="n">
        <v>0.905287</v>
      </c>
      <c r="Z146" s="26" t="n">
        <v>0.895021</v>
      </c>
      <c r="AA146" s="26" t="s">
        <v>36</v>
      </c>
      <c r="AB146" s="26" t="s">
        <v>36</v>
      </c>
      <c r="AC146" s="26" t="s">
        <v>36</v>
      </c>
      <c r="AD146" s="26" t="s">
        <v>36</v>
      </c>
      <c r="AE146" s="26" t="s">
        <v>36</v>
      </c>
      <c r="AF146" s="27" t="s">
        <v>36</v>
      </c>
    </row>
    <row r="147" customFormat="false" ht="12.75" hidden="false" customHeight="false" outlineLevel="0" collapsed="false">
      <c r="A147" s="1" t="s">
        <v>458</v>
      </c>
      <c r="B147" s="1" t="s">
        <v>459</v>
      </c>
      <c r="C147" s="2" t="n">
        <v>20</v>
      </c>
      <c r="D147" s="20" t="n">
        <v>84</v>
      </c>
      <c r="E147" s="21" t="n">
        <v>62</v>
      </c>
      <c r="F147" s="21" t="n">
        <v>20</v>
      </c>
      <c r="G147" s="21" t="n">
        <v>0</v>
      </c>
      <c r="H147" s="21" t="n">
        <v>2</v>
      </c>
      <c r="I147" s="21" t="n">
        <v>0</v>
      </c>
      <c r="J147" s="22" t="n">
        <v>0</v>
      </c>
      <c r="K147" s="23" t="n">
        <f aca="false">E147/11050051*1000000</f>
        <v>5.61083383235064</v>
      </c>
      <c r="L147" s="24" t="n">
        <f aca="false">F147/7145369*1000000</f>
        <v>2.79901569813959</v>
      </c>
      <c r="M147" s="24" t="n">
        <f aca="false">G147/7094600*1000000</f>
        <v>0</v>
      </c>
      <c r="N147" s="24" t="n">
        <f aca="false">H147/13924085*1000000</f>
        <v>0.143636009116578</v>
      </c>
      <c r="O147" s="24" t="n">
        <f aca="false">I147/101160*1000000</f>
        <v>0</v>
      </c>
      <c r="P147" s="25" t="n">
        <f aca="false">J147/124413*1000000</f>
        <v>0</v>
      </c>
      <c r="Q147" s="1" t="s">
        <v>460</v>
      </c>
      <c r="R147" s="26" t="n">
        <v>0.005795</v>
      </c>
      <c r="S147" s="26" t="n">
        <v>0</v>
      </c>
      <c r="T147" s="26" t="n">
        <v>0</v>
      </c>
      <c r="U147" s="26" t="n">
        <v>0.451216</v>
      </c>
      <c r="V147" s="26" t="n">
        <v>0.403435</v>
      </c>
      <c r="W147" s="26" t="n">
        <v>8E-006</v>
      </c>
      <c r="X147" s="26" t="n">
        <v>0</v>
      </c>
      <c r="Y147" s="26" t="n">
        <v>0.594645</v>
      </c>
      <c r="Z147" s="26" t="n">
        <v>0.555114</v>
      </c>
      <c r="AA147" s="26" t="n">
        <v>0.312747</v>
      </c>
      <c r="AB147" s="26" t="s">
        <v>36</v>
      </c>
      <c r="AC147" s="26" t="s">
        <v>36</v>
      </c>
      <c r="AD147" s="26" t="n">
        <v>0.904054</v>
      </c>
      <c r="AE147" s="26" t="n">
        <v>0.893656</v>
      </c>
      <c r="AF147" s="27" t="s">
        <v>36</v>
      </c>
    </row>
    <row r="148" customFormat="false" ht="12.75" hidden="false" customHeight="false" outlineLevel="0" collapsed="false">
      <c r="A148" s="1" t="s">
        <v>461</v>
      </c>
      <c r="B148" s="1" t="s">
        <v>462</v>
      </c>
      <c r="C148" s="2" t="n">
        <v>23</v>
      </c>
      <c r="D148" s="20" t="n">
        <v>12</v>
      </c>
      <c r="E148" s="21" t="n">
        <v>3</v>
      </c>
      <c r="F148" s="21" t="n">
        <v>0</v>
      </c>
      <c r="G148" s="21" t="n">
        <v>2</v>
      </c>
      <c r="H148" s="21" t="n">
        <v>7</v>
      </c>
      <c r="I148" s="21" t="n">
        <v>0</v>
      </c>
      <c r="J148" s="22" t="n">
        <v>0</v>
      </c>
      <c r="K148" s="23" t="n">
        <f aca="false">E148/11050051*1000000</f>
        <v>0.27149195962987</v>
      </c>
      <c r="L148" s="24" t="n">
        <f aca="false">F148/7145369*1000000</f>
        <v>0</v>
      </c>
      <c r="M148" s="24" t="n">
        <f aca="false">G148/7094600*1000000</f>
        <v>0.281904547120345</v>
      </c>
      <c r="N148" s="24" t="n">
        <f aca="false">H148/13924085*1000000</f>
        <v>0.502726031908021</v>
      </c>
      <c r="O148" s="24" t="n">
        <f aca="false">I148/101160*1000000</f>
        <v>0</v>
      </c>
      <c r="P148" s="25" t="n">
        <f aca="false">J148/124413*1000000</f>
        <v>0</v>
      </c>
      <c r="Q148" s="1" t="s">
        <v>463</v>
      </c>
      <c r="R148" s="26" t="n">
        <v>0.163678</v>
      </c>
      <c r="S148" s="26" t="n">
        <v>0.967112</v>
      </c>
      <c r="T148" s="26" t="n">
        <v>0.364396</v>
      </c>
      <c r="U148" s="26" t="n">
        <v>0.868375</v>
      </c>
      <c r="V148" s="26" t="n">
        <v>0.854182</v>
      </c>
      <c r="W148" s="26" t="n">
        <v>0.155822</v>
      </c>
      <c r="X148" s="26" t="n">
        <v>0.058053</v>
      </c>
      <c r="Y148" s="26" t="s">
        <v>36</v>
      </c>
      <c r="Z148" s="26" t="s">
        <v>36</v>
      </c>
      <c r="AA148" s="26" t="n">
        <v>0.464419</v>
      </c>
      <c r="AB148" s="26" t="n">
        <v>0.865898</v>
      </c>
      <c r="AC148" s="26" t="n">
        <v>0.851444</v>
      </c>
      <c r="AD148" s="26" t="n">
        <v>0.821581</v>
      </c>
      <c r="AE148" s="26" t="n">
        <v>0.802517</v>
      </c>
      <c r="AF148" s="27" t="s">
        <v>36</v>
      </c>
    </row>
    <row r="149" customFormat="false" ht="12.75" hidden="false" customHeight="false" outlineLevel="0" collapsed="false">
      <c r="A149" s="1" t="s">
        <v>464</v>
      </c>
      <c r="B149" s="1" t="s">
        <v>465</v>
      </c>
      <c r="C149" s="2" t="n">
        <v>21</v>
      </c>
      <c r="D149" s="20" t="n">
        <v>218</v>
      </c>
      <c r="E149" s="21" t="n">
        <v>26</v>
      </c>
      <c r="F149" s="21" t="n">
        <v>59</v>
      </c>
      <c r="G149" s="21" t="n">
        <v>52</v>
      </c>
      <c r="H149" s="21" t="n">
        <v>81</v>
      </c>
      <c r="I149" s="21" t="n">
        <v>0</v>
      </c>
      <c r="J149" s="22" t="n">
        <v>0</v>
      </c>
      <c r="K149" s="23" t="n">
        <f aca="false">E149/11050051*1000000</f>
        <v>2.3529303167922</v>
      </c>
      <c r="L149" s="24" t="n">
        <f aca="false">F149/7145369*1000000</f>
        <v>8.2570963095118</v>
      </c>
      <c r="M149" s="24" t="n">
        <f aca="false">G149/7094600*1000000</f>
        <v>7.32951822512897</v>
      </c>
      <c r="N149" s="24" t="n">
        <f aca="false">H149/13924085*1000000</f>
        <v>5.81725836922139</v>
      </c>
      <c r="O149" s="24" t="n">
        <f aca="false">I149/101160*1000000</f>
        <v>0</v>
      </c>
      <c r="P149" s="25" t="n">
        <f aca="false">J149/124413*1000000</f>
        <v>0</v>
      </c>
      <c r="Q149" s="1" t="s">
        <v>466</v>
      </c>
      <c r="R149" s="26" t="n">
        <v>0</v>
      </c>
      <c r="S149" s="26" t="n">
        <v>1E-006</v>
      </c>
      <c r="T149" s="26" t="n">
        <v>3.3E-005</v>
      </c>
      <c r="U149" s="26" t="n">
        <v>0.625638</v>
      </c>
      <c r="V149" s="26" t="n">
        <v>0.588473</v>
      </c>
      <c r="W149" s="26" t="n">
        <v>0.530754</v>
      </c>
      <c r="X149" s="26" t="n">
        <v>0.039705</v>
      </c>
      <c r="Y149" s="26" t="n">
        <v>0.360746</v>
      </c>
      <c r="Z149" s="26" t="n">
        <v>0.310794</v>
      </c>
      <c r="AA149" s="26" t="n">
        <v>0.192467</v>
      </c>
      <c r="AB149" s="26" t="n">
        <v>0.389194</v>
      </c>
      <c r="AC149" s="26" t="n">
        <v>0.339612</v>
      </c>
      <c r="AD149" s="26" t="n">
        <v>0.443009</v>
      </c>
      <c r="AE149" s="26" t="n">
        <v>0.394918</v>
      </c>
      <c r="AF149" s="27" t="s">
        <v>36</v>
      </c>
    </row>
    <row r="150" customFormat="false" ht="12.75" hidden="false" customHeight="false" outlineLevel="0" collapsed="false">
      <c r="A150" s="1" t="s">
        <v>467</v>
      </c>
      <c r="B150" s="1" t="s">
        <v>468</v>
      </c>
      <c r="C150" s="2" t="n">
        <v>18</v>
      </c>
      <c r="D150" s="20" t="n">
        <v>168</v>
      </c>
      <c r="E150" s="21" t="n">
        <v>23</v>
      </c>
      <c r="F150" s="21" t="n">
        <v>52</v>
      </c>
      <c r="G150" s="21" t="n">
        <v>11</v>
      </c>
      <c r="H150" s="21" t="n">
        <v>82</v>
      </c>
      <c r="I150" s="21" t="n">
        <v>0</v>
      </c>
      <c r="J150" s="22" t="n">
        <v>0</v>
      </c>
      <c r="K150" s="23" t="n">
        <f aca="false">E150/11050051*1000000</f>
        <v>2.08143835716233</v>
      </c>
      <c r="L150" s="24" t="n">
        <f aca="false">F150/7145369*1000000</f>
        <v>7.27744081516294</v>
      </c>
      <c r="M150" s="24" t="n">
        <f aca="false">G150/7094600*1000000</f>
        <v>1.5504750091619</v>
      </c>
      <c r="N150" s="24" t="n">
        <f aca="false">H150/13924085*1000000</f>
        <v>5.88907637377968</v>
      </c>
      <c r="O150" s="24" t="n">
        <f aca="false">I150/101160*1000000</f>
        <v>0</v>
      </c>
      <c r="P150" s="25" t="n">
        <f aca="false">J150/124413*1000000</f>
        <v>0</v>
      </c>
      <c r="Q150" s="1" t="s">
        <v>469</v>
      </c>
      <c r="R150" s="26" t="n">
        <v>0</v>
      </c>
      <c r="S150" s="26" t="n">
        <v>0.420097</v>
      </c>
      <c r="T150" s="26" t="n">
        <v>4E-006</v>
      </c>
      <c r="U150" s="26" t="n">
        <v>0.64633</v>
      </c>
      <c r="V150" s="26" t="n">
        <v>0.610837</v>
      </c>
      <c r="W150" s="26" t="n">
        <v>0</v>
      </c>
      <c r="X150" s="26" t="n">
        <v>0.231571</v>
      </c>
      <c r="Y150" s="26" t="n">
        <v>0.390884</v>
      </c>
      <c r="Z150" s="26" t="n">
        <v>0.341334</v>
      </c>
      <c r="AA150" s="26" t="n">
        <v>8E-006</v>
      </c>
      <c r="AB150" s="26" t="n">
        <v>0.692077</v>
      </c>
      <c r="AC150" s="26" t="n">
        <v>0.660514</v>
      </c>
      <c r="AD150" s="26" t="n">
        <v>0.440207</v>
      </c>
      <c r="AE150" s="26" t="n">
        <v>0.392015</v>
      </c>
      <c r="AF150" s="27" t="s">
        <v>36</v>
      </c>
    </row>
    <row r="151" customFormat="false" ht="12.75" hidden="false" customHeight="false" outlineLevel="0" collapsed="false">
      <c r="A151" s="1" t="s">
        <v>470</v>
      </c>
      <c r="B151" s="1" t="s">
        <v>471</v>
      </c>
      <c r="C151" s="2" t="n">
        <v>20</v>
      </c>
      <c r="D151" s="20" t="n">
        <v>398</v>
      </c>
      <c r="E151" s="21" t="n">
        <v>389</v>
      </c>
      <c r="F151" s="21" t="n">
        <v>2</v>
      </c>
      <c r="G151" s="21" t="n">
        <v>0</v>
      </c>
      <c r="H151" s="21" t="n">
        <v>7</v>
      </c>
      <c r="I151" s="21" t="n">
        <v>0</v>
      </c>
      <c r="J151" s="22" t="n">
        <v>0</v>
      </c>
      <c r="K151" s="23" t="n">
        <f aca="false">E151/11050051*1000000</f>
        <v>35.2034574320064</v>
      </c>
      <c r="L151" s="24" t="n">
        <f aca="false">F151/7145369*1000000</f>
        <v>0.279901569813959</v>
      </c>
      <c r="M151" s="24" t="n">
        <f aca="false">G151/7094600*1000000</f>
        <v>0</v>
      </c>
      <c r="N151" s="24" t="n">
        <f aca="false">H151/13924085*1000000</f>
        <v>0.502726031908021</v>
      </c>
      <c r="O151" s="24" t="n">
        <f aca="false">I151/101160*1000000</f>
        <v>0</v>
      </c>
      <c r="P151" s="25" t="n">
        <f aca="false">J151/124413*1000000</f>
        <v>0</v>
      </c>
      <c r="Q151" s="1" t="s">
        <v>472</v>
      </c>
      <c r="R151" s="26" t="n">
        <v>0</v>
      </c>
      <c r="S151" s="26" t="n">
        <v>0</v>
      </c>
      <c r="T151" s="26" t="n">
        <v>0</v>
      </c>
      <c r="U151" s="26" t="n">
        <v>0.059141</v>
      </c>
      <c r="V151" s="26" t="n">
        <v>0.036365</v>
      </c>
      <c r="W151" s="26" t="n">
        <v>0.158782</v>
      </c>
      <c r="X151" s="26" t="n">
        <v>0.458777</v>
      </c>
      <c r="Y151" s="26" t="n">
        <v>0.866371</v>
      </c>
      <c r="Z151" s="26" t="n">
        <v>0.851966</v>
      </c>
      <c r="AA151" s="26" t="n">
        <v>0.058951</v>
      </c>
      <c r="AB151" s="26" t="s">
        <v>36</v>
      </c>
      <c r="AC151" s="26" t="s">
        <v>36</v>
      </c>
      <c r="AD151" s="26" t="n">
        <v>0.821581</v>
      </c>
      <c r="AE151" s="26" t="n">
        <v>0.802517</v>
      </c>
      <c r="AF151" s="27" t="s">
        <v>36</v>
      </c>
    </row>
    <row r="152" customFormat="false" ht="12.75" hidden="false" customHeight="false" outlineLevel="0" collapsed="false">
      <c r="A152" s="1" t="s">
        <v>473</v>
      </c>
      <c r="B152" s="1" t="s">
        <v>474</v>
      </c>
      <c r="C152" s="2" t="n">
        <v>19</v>
      </c>
      <c r="D152" s="20" t="n">
        <v>174</v>
      </c>
      <c r="E152" s="21" t="n">
        <v>169</v>
      </c>
      <c r="F152" s="21" t="n">
        <v>3</v>
      </c>
      <c r="G152" s="21" t="n">
        <v>0</v>
      </c>
      <c r="H152" s="21" t="n">
        <v>2</v>
      </c>
      <c r="I152" s="21" t="n">
        <v>0</v>
      </c>
      <c r="J152" s="22" t="n">
        <v>0</v>
      </c>
      <c r="K152" s="23" t="n">
        <f aca="false">E152/11050051*1000000</f>
        <v>15.2940470591493</v>
      </c>
      <c r="L152" s="24" t="n">
        <f aca="false">F152/7145369*1000000</f>
        <v>0.419852354720939</v>
      </c>
      <c r="M152" s="24" t="n">
        <f aca="false">G152/7094600*1000000</f>
        <v>0</v>
      </c>
      <c r="N152" s="24" t="n">
        <f aca="false">H152/13924085*1000000</f>
        <v>0.143636009116578</v>
      </c>
      <c r="O152" s="24" t="n">
        <f aca="false">I152/101160*1000000</f>
        <v>0</v>
      </c>
      <c r="P152" s="25" t="n">
        <f aca="false">J152/124413*1000000</f>
        <v>0</v>
      </c>
      <c r="Q152" s="1" t="s">
        <v>475</v>
      </c>
      <c r="R152" s="26" t="n">
        <v>0</v>
      </c>
      <c r="S152" s="26" t="n">
        <v>0</v>
      </c>
      <c r="T152" s="26" t="n">
        <v>0</v>
      </c>
      <c r="U152" s="26" t="n">
        <v>0.213554</v>
      </c>
      <c r="V152" s="26" t="n">
        <v>0.167764</v>
      </c>
      <c r="W152" s="26" t="n">
        <v>0.084368</v>
      </c>
      <c r="X152" s="26" t="n">
        <v>0.217897</v>
      </c>
      <c r="Y152" s="26" t="n">
        <v>0.836722</v>
      </c>
      <c r="Z152" s="26" t="n">
        <v>0.819219</v>
      </c>
      <c r="AA152" s="26" t="n">
        <v>0.312747</v>
      </c>
      <c r="AB152" s="26" t="s">
        <v>36</v>
      </c>
      <c r="AC152" s="26" t="s">
        <v>36</v>
      </c>
      <c r="AD152" s="26" t="n">
        <v>0.904054</v>
      </c>
      <c r="AE152" s="26" t="n">
        <v>0.893656</v>
      </c>
      <c r="AF152" s="27" t="s">
        <v>36</v>
      </c>
    </row>
    <row r="153" customFormat="false" ht="12.75" hidden="false" customHeight="false" outlineLevel="0" collapsed="false">
      <c r="A153" s="1" t="s">
        <v>476</v>
      </c>
      <c r="B153" s="1" t="s">
        <v>477</v>
      </c>
      <c r="C153" s="2" t="n">
        <v>21</v>
      </c>
      <c r="D153" s="20" t="n">
        <v>3</v>
      </c>
      <c r="E153" s="21" t="n">
        <v>2</v>
      </c>
      <c r="F153" s="21" t="n">
        <v>1</v>
      </c>
      <c r="G153" s="21" t="n">
        <v>0</v>
      </c>
      <c r="H153" s="21" t="n">
        <v>0</v>
      </c>
      <c r="I153" s="21" t="n">
        <v>0</v>
      </c>
      <c r="J153" s="22" t="n">
        <v>0</v>
      </c>
      <c r="K153" s="23" t="n">
        <f aca="false">E153/11050051*1000000</f>
        <v>0.180994639753246</v>
      </c>
      <c r="L153" s="24" t="n">
        <f aca="false">F153/7145369*1000000</f>
        <v>0.13995078490698</v>
      </c>
      <c r="M153" s="24" t="n">
        <f aca="false">G153/7094600*1000000</f>
        <v>0</v>
      </c>
      <c r="N153" s="24" t="n">
        <f aca="false">H153/13924085*1000000</f>
        <v>0</v>
      </c>
      <c r="O153" s="24" t="n">
        <f aca="false">I153/101160*1000000</f>
        <v>0</v>
      </c>
      <c r="P153" s="25" t="n">
        <f aca="false">J153/124413*1000000</f>
        <v>0</v>
      </c>
      <c r="Q153" s="1" t="s">
        <v>478</v>
      </c>
      <c r="R153" s="26" t="n">
        <v>0.833228</v>
      </c>
      <c r="S153" s="26" t="n">
        <v>0.257141</v>
      </c>
      <c r="T153" s="26" t="n">
        <v>0.112397</v>
      </c>
      <c r="U153" s="26" t="n">
        <v>0.892365</v>
      </c>
      <c r="V153" s="26" t="n">
        <v>0.880717</v>
      </c>
      <c r="W153" s="26" t="n">
        <v>0.319036</v>
      </c>
      <c r="X153" s="26" t="n">
        <v>0.162728</v>
      </c>
      <c r="Y153" s="26" t="n">
        <v>0.905287</v>
      </c>
      <c r="Z153" s="26" t="n">
        <v>0.895021</v>
      </c>
      <c r="AA153" s="26" t="s">
        <v>36</v>
      </c>
      <c r="AB153" s="26" t="s">
        <v>36</v>
      </c>
      <c r="AC153" s="26" t="s">
        <v>36</v>
      </c>
      <c r="AD153" s="26" t="s">
        <v>36</v>
      </c>
      <c r="AE153" s="26" t="s">
        <v>36</v>
      </c>
      <c r="AF153" s="27" t="s">
        <v>36</v>
      </c>
    </row>
    <row r="154" customFormat="false" ht="12.75" hidden="false" customHeight="false" outlineLevel="0" collapsed="false">
      <c r="A154" s="1" t="s">
        <v>479</v>
      </c>
      <c r="B154" s="1" t="s">
        <v>480</v>
      </c>
      <c r="C154" s="2" t="n">
        <v>21</v>
      </c>
      <c r="D154" s="20" t="n">
        <v>145</v>
      </c>
      <c r="E154" s="21" t="n">
        <v>88</v>
      </c>
      <c r="F154" s="21" t="n">
        <v>28</v>
      </c>
      <c r="G154" s="21" t="n">
        <v>8</v>
      </c>
      <c r="H154" s="21" t="n">
        <v>21</v>
      </c>
      <c r="I154" s="21" t="n">
        <v>0</v>
      </c>
      <c r="J154" s="22" t="n">
        <v>0</v>
      </c>
      <c r="K154" s="23" t="n">
        <f aca="false">E154/11050051*1000000</f>
        <v>7.96376414914284</v>
      </c>
      <c r="L154" s="24" t="n">
        <f aca="false">F154/7145369*1000000</f>
        <v>3.91862197739543</v>
      </c>
      <c r="M154" s="24" t="n">
        <f aca="false">G154/7094600*1000000</f>
        <v>1.12761818848138</v>
      </c>
      <c r="N154" s="24" t="n">
        <f aca="false">H154/13924085*1000000</f>
        <v>1.50817809572406</v>
      </c>
      <c r="O154" s="24" t="n">
        <f aca="false">I154/101160*1000000</f>
        <v>0</v>
      </c>
      <c r="P154" s="25" t="n">
        <f aca="false">J154/124413*1000000</f>
        <v>0</v>
      </c>
      <c r="Q154" s="1" t="s">
        <v>481</v>
      </c>
      <c r="R154" s="26" t="n">
        <v>0.000846</v>
      </c>
      <c r="S154" s="26" t="n">
        <v>0</v>
      </c>
      <c r="T154" s="26" t="n">
        <v>0</v>
      </c>
      <c r="U154" s="26" t="n">
        <v>0.369418</v>
      </c>
      <c r="V154" s="26" t="n">
        <v>0.319546</v>
      </c>
      <c r="W154" s="26" t="n">
        <v>0.000926</v>
      </c>
      <c r="X154" s="26" t="n">
        <v>0.000593</v>
      </c>
      <c r="Y154" s="26" t="n">
        <v>0.528949</v>
      </c>
      <c r="Z154" s="26" t="n">
        <v>0.485031</v>
      </c>
      <c r="AA154" s="26" t="n">
        <v>0.482443</v>
      </c>
      <c r="AB154" s="26" t="n">
        <v>0.735557</v>
      </c>
      <c r="AC154" s="26" t="n">
        <v>0.707992</v>
      </c>
      <c r="AD154" s="26" t="n">
        <v>0.696094</v>
      </c>
      <c r="AE154" s="26" t="n">
        <v>0.66489</v>
      </c>
      <c r="AF154" s="27" t="s">
        <v>36</v>
      </c>
    </row>
    <row r="155" customFormat="false" ht="12.75" hidden="false" customHeight="false" outlineLevel="0" collapsed="false">
      <c r="A155" s="1" t="s">
        <v>482</v>
      </c>
      <c r="B155" s="1" t="s">
        <v>483</v>
      </c>
      <c r="C155" s="2" t="n">
        <v>22</v>
      </c>
      <c r="D155" s="20" t="n">
        <v>202</v>
      </c>
      <c r="E155" s="21" t="n">
        <v>25</v>
      </c>
      <c r="F155" s="21" t="n">
        <v>57</v>
      </c>
      <c r="G155" s="21" t="n">
        <v>56</v>
      </c>
      <c r="H155" s="21" t="n">
        <v>59</v>
      </c>
      <c r="I155" s="21" t="n">
        <v>3</v>
      </c>
      <c r="J155" s="22" t="n">
        <v>2</v>
      </c>
      <c r="K155" s="23" t="n">
        <f aca="false">E155/11050051*1000000</f>
        <v>2.26243299691558</v>
      </c>
      <c r="L155" s="24" t="n">
        <f aca="false">F155/7145369*1000000</f>
        <v>7.97719473969784</v>
      </c>
      <c r="M155" s="24" t="n">
        <f aca="false">G155/7094600*1000000</f>
        <v>7.89332731936966</v>
      </c>
      <c r="N155" s="24" t="n">
        <f aca="false">H155/13924085*1000000</f>
        <v>4.23726226893904</v>
      </c>
      <c r="O155" s="24" t="n">
        <f aca="false">I155/101160*1000000</f>
        <v>29.655990510083</v>
      </c>
      <c r="P155" s="25" t="n">
        <f aca="false">J155/124413*1000000</f>
        <v>16.075490503404</v>
      </c>
      <c r="Q155" s="1" t="s">
        <v>484</v>
      </c>
      <c r="R155" s="26" t="n">
        <v>0</v>
      </c>
      <c r="S155" s="26" t="n">
        <v>0</v>
      </c>
      <c r="T155" s="26" t="n">
        <v>0.007524</v>
      </c>
      <c r="U155" s="26" t="n">
        <v>0</v>
      </c>
      <c r="V155" s="26" t="n">
        <v>0.001828</v>
      </c>
      <c r="W155" s="26" t="n">
        <v>0.955204</v>
      </c>
      <c r="X155" s="26" t="n">
        <v>0.000533</v>
      </c>
      <c r="Y155" s="26" t="n">
        <v>0.017338</v>
      </c>
      <c r="Z155" s="26" t="n">
        <v>0.320191</v>
      </c>
      <c r="AA155" s="26" t="n">
        <v>0.000703</v>
      </c>
      <c r="AB155" s="26" t="n">
        <v>0.016384</v>
      </c>
      <c r="AC155" s="26" t="n">
        <v>0.312795</v>
      </c>
      <c r="AD155" s="26" t="n">
        <v>0.000127</v>
      </c>
      <c r="AE155" s="26" t="n">
        <v>0.046045</v>
      </c>
      <c r="AF155" s="27" t="n">
        <v>0.495647</v>
      </c>
    </row>
    <row r="156" customFormat="false" ht="12.75" hidden="false" customHeight="false" outlineLevel="0" collapsed="false">
      <c r="A156" s="1" t="s">
        <v>485</v>
      </c>
      <c r="B156" s="1" t="s">
        <v>486</v>
      </c>
      <c r="C156" s="2" t="n">
        <v>18</v>
      </c>
      <c r="D156" s="20" t="n">
        <v>209</v>
      </c>
      <c r="E156" s="21" t="n">
        <v>10</v>
      </c>
      <c r="F156" s="21" t="n">
        <v>47</v>
      </c>
      <c r="G156" s="21" t="n">
        <v>44</v>
      </c>
      <c r="H156" s="21" t="n">
        <v>108</v>
      </c>
      <c r="I156" s="21" t="n">
        <v>0</v>
      </c>
      <c r="J156" s="22" t="n">
        <v>0</v>
      </c>
      <c r="K156" s="23" t="n">
        <f aca="false">E156/11050051*1000000</f>
        <v>0.904973198766232</v>
      </c>
      <c r="L156" s="24" t="n">
        <f aca="false">F156/7145369*1000000</f>
        <v>6.57768689062804</v>
      </c>
      <c r="M156" s="24" t="n">
        <f aca="false">G156/7094600*1000000</f>
        <v>6.20190003664759</v>
      </c>
      <c r="N156" s="24" t="n">
        <f aca="false">H156/13924085*1000000</f>
        <v>7.75634449229519</v>
      </c>
      <c r="O156" s="24" t="n">
        <f aca="false">I156/101160*1000000</f>
        <v>0</v>
      </c>
      <c r="P156" s="25" t="n">
        <f aca="false">J156/124413*1000000</f>
        <v>0</v>
      </c>
      <c r="Q156" s="1" t="s">
        <v>487</v>
      </c>
      <c r="R156" s="26" t="n">
        <v>0</v>
      </c>
      <c r="S156" s="26" t="n">
        <v>0</v>
      </c>
      <c r="T156" s="26" t="n">
        <v>0</v>
      </c>
      <c r="U156" s="26" t="n">
        <v>0.762219</v>
      </c>
      <c r="V156" s="26" t="n">
        <v>0.737214</v>
      </c>
      <c r="W156" s="26" t="n">
        <v>0.779111</v>
      </c>
      <c r="X156" s="26" t="n">
        <v>0.345006</v>
      </c>
      <c r="Y156" s="26" t="n">
        <v>0.414659</v>
      </c>
      <c r="Z156" s="26" t="n">
        <v>0.365662</v>
      </c>
      <c r="AA156" s="26" t="n">
        <v>0.210152</v>
      </c>
      <c r="AB156" s="26" t="n">
        <v>0.428315</v>
      </c>
      <c r="AC156" s="26" t="n">
        <v>0.379722</v>
      </c>
      <c r="AD156" s="26" t="n">
        <v>0.375726</v>
      </c>
      <c r="AE156" s="26" t="n">
        <v>0.325931</v>
      </c>
      <c r="AF156" s="27" t="s">
        <v>36</v>
      </c>
    </row>
    <row r="157" customFormat="false" ht="12.75" hidden="false" customHeight="false" outlineLevel="0" collapsed="false">
      <c r="A157" s="1" t="s">
        <v>488</v>
      </c>
      <c r="B157" s="1" t="s">
        <v>489</v>
      </c>
      <c r="C157" s="2" t="n">
        <v>20</v>
      </c>
      <c r="D157" s="20" t="n">
        <v>208</v>
      </c>
      <c r="E157" s="21" t="n">
        <v>21</v>
      </c>
      <c r="F157" s="21" t="n">
        <v>41</v>
      </c>
      <c r="G157" s="21" t="n">
        <v>40</v>
      </c>
      <c r="H157" s="21" t="n">
        <v>106</v>
      </c>
      <c r="I157" s="21" t="n">
        <v>0</v>
      </c>
      <c r="J157" s="22" t="n">
        <v>0</v>
      </c>
      <c r="K157" s="23" t="n">
        <f aca="false">E157/11050051*1000000</f>
        <v>1.90044371740909</v>
      </c>
      <c r="L157" s="24" t="n">
        <f aca="false">F157/7145369*1000000</f>
        <v>5.73798218118616</v>
      </c>
      <c r="M157" s="24" t="n">
        <f aca="false">G157/7094600*1000000</f>
        <v>5.6380909424069</v>
      </c>
      <c r="N157" s="24" t="n">
        <f aca="false">H157/13924085*1000000</f>
        <v>7.61270848317861</v>
      </c>
      <c r="O157" s="24" t="n">
        <f aca="false">I157/101160*1000000</f>
        <v>0</v>
      </c>
      <c r="P157" s="25" t="n">
        <f aca="false">J157/124413*1000000</f>
        <v>0</v>
      </c>
      <c r="Q157" s="1" t="s">
        <v>490</v>
      </c>
      <c r="R157" s="26" t="n">
        <v>1.5E-005</v>
      </c>
      <c r="S157" s="26" t="n">
        <v>2.3E-005</v>
      </c>
      <c r="T157" s="26" t="n">
        <v>0</v>
      </c>
      <c r="U157" s="26" t="n">
        <v>0.661051</v>
      </c>
      <c r="V157" s="26" t="n">
        <v>0.626789</v>
      </c>
      <c r="W157" s="26" t="n">
        <v>0.937013</v>
      </c>
      <c r="X157" s="26" t="n">
        <v>0.122994</v>
      </c>
      <c r="Y157" s="26" t="n">
        <v>0.446133</v>
      </c>
      <c r="Z157" s="26" t="n">
        <v>0.398158</v>
      </c>
      <c r="AA157" s="26" t="n">
        <v>0.10432</v>
      </c>
      <c r="AB157" s="26" t="n">
        <v>0.450119</v>
      </c>
      <c r="AC157" s="26" t="n">
        <v>0.402295</v>
      </c>
      <c r="AD157" s="26" t="n">
        <v>0.380184</v>
      </c>
      <c r="AE157" s="26" t="n">
        <v>0.330452</v>
      </c>
      <c r="AF157" s="27" t="s">
        <v>36</v>
      </c>
    </row>
    <row r="158" customFormat="false" ht="12.75" hidden="false" customHeight="false" outlineLevel="0" collapsed="false">
      <c r="A158" s="1" t="s">
        <v>491</v>
      </c>
      <c r="B158" s="1" t="s">
        <v>492</v>
      </c>
      <c r="C158" s="2" t="n">
        <v>19</v>
      </c>
      <c r="D158" s="20" t="n">
        <v>104</v>
      </c>
      <c r="E158" s="21" t="n">
        <v>89</v>
      </c>
      <c r="F158" s="21" t="n">
        <v>2</v>
      </c>
      <c r="G158" s="21" t="n">
        <v>7</v>
      </c>
      <c r="H158" s="21" t="n">
        <v>6</v>
      </c>
      <c r="I158" s="21" t="n">
        <v>0</v>
      </c>
      <c r="J158" s="22" t="n">
        <v>0</v>
      </c>
      <c r="K158" s="23" t="n">
        <f aca="false">E158/11050051*1000000</f>
        <v>8.05426146901947</v>
      </c>
      <c r="L158" s="24" t="n">
        <f aca="false">F158/7145369*1000000</f>
        <v>0.279901569813959</v>
      </c>
      <c r="M158" s="24" t="n">
        <f aca="false">G158/7094600*1000000</f>
        <v>0.986665914921208</v>
      </c>
      <c r="N158" s="24" t="n">
        <f aca="false">H158/13924085*1000000</f>
        <v>0.430908027349733</v>
      </c>
      <c r="O158" s="24" t="n">
        <f aca="false">I158/101160*1000000</f>
        <v>0</v>
      </c>
      <c r="P158" s="25" t="n">
        <f aca="false">J158/124413*1000000</f>
        <v>0</v>
      </c>
      <c r="Q158" s="1" t="s">
        <v>493</v>
      </c>
      <c r="R158" s="26" t="n">
        <v>0</v>
      </c>
      <c r="S158" s="26" t="n">
        <v>0</v>
      </c>
      <c r="T158" s="26" t="n">
        <v>0</v>
      </c>
      <c r="U158" s="26" t="n">
        <v>0.366712</v>
      </c>
      <c r="V158" s="26" t="n">
        <v>0.316812</v>
      </c>
      <c r="W158" s="26" t="n">
        <v>0.093469</v>
      </c>
      <c r="X158" s="26" t="n">
        <v>0.594357</v>
      </c>
      <c r="Y158" s="26" t="n">
        <v>0.866371</v>
      </c>
      <c r="Z158" s="26" t="n">
        <v>0.851966</v>
      </c>
      <c r="AA158" s="26" t="n">
        <v>0.12552</v>
      </c>
      <c r="AB158" s="26" t="n">
        <v>0.752056</v>
      </c>
      <c r="AC158" s="26" t="n">
        <v>0.726066</v>
      </c>
      <c r="AD158" s="26" t="n">
        <v>0.834617</v>
      </c>
      <c r="AE158" s="26" t="n">
        <v>0.816896</v>
      </c>
      <c r="AF158" s="27" t="s">
        <v>36</v>
      </c>
    </row>
    <row r="159" customFormat="false" ht="12.75" hidden="false" customHeight="false" outlineLevel="0" collapsed="false">
      <c r="A159" s="1" t="s">
        <v>494</v>
      </c>
      <c r="B159" s="1" t="s">
        <v>495</v>
      </c>
      <c r="C159" s="2" t="n">
        <v>18</v>
      </c>
      <c r="D159" s="20" t="n">
        <v>56</v>
      </c>
      <c r="E159" s="21" t="n">
        <v>26</v>
      </c>
      <c r="F159" s="21" t="n">
        <v>7</v>
      </c>
      <c r="G159" s="21" t="n">
        <v>9</v>
      </c>
      <c r="H159" s="21" t="n">
        <v>14</v>
      </c>
      <c r="I159" s="21" t="n">
        <v>0</v>
      </c>
      <c r="J159" s="22" t="n">
        <v>0</v>
      </c>
      <c r="K159" s="23" t="n">
        <f aca="false">E159/11050051*1000000</f>
        <v>2.3529303167922</v>
      </c>
      <c r="L159" s="24" t="n">
        <f aca="false">F159/7145369*1000000</f>
        <v>0.979655494348857</v>
      </c>
      <c r="M159" s="24" t="n">
        <f aca="false">G159/7094600*1000000</f>
        <v>1.26857046204155</v>
      </c>
      <c r="N159" s="24" t="n">
        <f aca="false">H159/13924085*1000000</f>
        <v>1.00545206381604</v>
      </c>
      <c r="O159" s="24" t="n">
        <f aca="false">I159/101160*1000000</f>
        <v>0</v>
      </c>
      <c r="P159" s="25" t="n">
        <f aca="false">J159/124413*1000000</f>
        <v>0</v>
      </c>
      <c r="Q159" s="1" t="s">
        <v>496</v>
      </c>
      <c r="R159" s="26" t="n">
        <v>0.033653</v>
      </c>
      <c r="S159" s="26" t="n">
        <v>0.104615</v>
      </c>
      <c r="T159" s="26" t="n">
        <v>0.008223</v>
      </c>
      <c r="U159" s="26" t="n">
        <v>0.625638</v>
      </c>
      <c r="V159" s="26" t="n">
        <v>0.588473</v>
      </c>
      <c r="W159" s="26" t="n">
        <v>0.607067</v>
      </c>
      <c r="X159" s="26" t="n">
        <v>0.955222</v>
      </c>
      <c r="Y159" s="26" t="n">
        <v>0.75291</v>
      </c>
      <c r="Z159" s="26" t="n">
        <v>0.727002</v>
      </c>
      <c r="AA159" s="26" t="n">
        <v>0.585548</v>
      </c>
      <c r="AB159" s="26" t="n">
        <v>0.720171</v>
      </c>
      <c r="AC159" s="26" t="n">
        <v>0.691165</v>
      </c>
      <c r="AD159" s="26" t="n">
        <v>0.749785</v>
      </c>
      <c r="AE159" s="26" t="n">
        <v>0.723577</v>
      </c>
      <c r="AF159" s="27" t="s">
        <v>36</v>
      </c>
    </row>
    <row r="160" customFormat="false" ht="12.75" hidden="false" customHeight="false" outlineLevel="0" collapsed="false">
      <c r="A160" s="1" t="s">
        <v>497</v>
      </c>
      <c r="B160" s="1" t="s">
        <v>498</v>
      </c>
      <c r="C160" s="2" t="n">
        <v>20</v>
      </c>
      <c r="D160" s="20" t="n">
        <v>2</v>
      </c>
      <c r="E160" s="21" t="n">
        <v>1</v>
      </c>
      <c r="F160" s="21" t="n">
        <v>1</v>
      </c>
      <c r="G160" s="21" t="n">
        <v>0</v>
      </c>
      <c r="H160" s="21" t="n">
        <v>0</v>
      </c>
      <c r="I160" s="21" t="n">
        <v>0</v>
      </c>
      <c r="J160" s="22" t="n">
        <v>0</v>
      </c>
      <c r="K160" s="23" t="n">
        <f aca="false">E160/11050051*1000000</f>
        <v>0.0904973198766232</v>
      </c>
      <c r="L160" s="24" t="n">
        <f aca="false">F160/7145369*1000000</f>
        <v>0.13995078490698</v>
      </c>
      <c r="M160" s="24" t="n">
        <f aca="false">G160/7094600*1000000</f>
        <v>0</v>
      </c>
      <c r="N160" s="24" t="n">
        <f aca="false">H160/13924085*1000000</f>
        <v>0</v>
      </c>
      <c r="O160" s="24" t="n">
        <f aca="false">I160/101160*1000000</f>
        <v>0</v>
      </c>
      <c r="P160" s="25" t="n">
        <f aca="false">J160/124413*1000000</f>
        <v>0</v>
      </c>
      <c r="Q160" s="1" t="s">
        <v>499</v>
      </c>
      <c r="R160" s="26" t="n">
        <v>0.75601</v>
      </c>
      <c r="S160" s="26" t="n">
        <v>0.422972</v>
      </c>
      <c r="T160" s="26" t="n">
        <v>0.261634</v>
      </c>
      <c r="U160" s="26" t="n">
        <v>0.923775</v>
      </c>
      <c r="V160" s="26" t="n">
        <v>0.915496</v>
      </c>
      <c r="W160" s="26" t="n">
        <v>0.319036</v>
      </c>
      <c r="X160" s="26" t="n">
        <v>0.162728</v>
      </c>
      <c r="Y160" s="26" t="n">
        <v>0.905287</v>
      </c>
      <c r="Z160" s="26" t="n">
        <v>0.895021</v>
      </c>
      <c r="AA160" s="26" t="s">
        <v>36</v>
      </c>
      <c r="AB160" s="26" t="s">
        <v>36</v>
      </c>
      <c r="AC160" s="26" t="s">
        <v>36</v>
      </c>
      <c r="AD160" s="26" t="s">
        <v>36</v>
      </c>
      <c r="AE160" s="26" t="s">
        <v>36</v>
      </c>
      <c r="AF160" s="27" t="s">
        <v>36</v>
      </c>
    </row>
    <row r="161" customFormat="false" ht="12.75" hidden="false" customHeight="false" outlineLevel="0" collapsed="false">
      <c r="A161" s="1" t="s">
        <v>500</v>
      </c>
      <c r="B161" s="1" t="s">
        <v>501</v>
      </c>
      <c r="C161" s="2" t="n">
        <v>18</v>
      </c>
      <c r="D161" s="20" t="n">
        <v>93</v>
      </c>
      <c r="E161" s="21" t="n">
        <v>1</v>
      </c>
      <c r="F161" s="21" t="n">
        <v>14</v>
      </c>
      <c r="G161" s="21" t="n">
        <v>0</v>
      </c>
      <c r="H161" s="21" t="n">
        <v>78</v>
      </c>
      <c r="I161" s="21" t="n">
        <v>0</v>
      </c>
      <c r="J161" s="22" t="n">
        <v>0</v>
      </c>
      <c r="K161" s="23" t="n">
        <f aca="false">E161/11050051*1000000</f>
        <v>0.0904973198766232</v>
      </c>
      <c r="L161" s="24" t="n">
        <f aca="false">F161/7145369*1000000</f>
        <v>1.95931098869771</v>
      </c>
      <c r="M161" s="24" t="n">
        <f aca="false">G161/7094600*1000000</f>
        <v>0</v>
      </c>
      <c r="N161" s="24" t="n">
        <f aca="false">H161/13924085*1000000</f>
        <v>5.60180435554652</v>
      </c>
      <c r="O161" s="24" t="n">
        <f aca="false">I161/101160*1000000</f>
        <v>0</v>
      </c>
      <c r="P161" s="25" t="n">
        <f aca="false">J161/124413*1000000</f>
        <v>0</v>
      </c>
      <c r="Q161" s="1" t="s">
        <v>502</v>
      </c>
      <c r="R161" s="26" t="n">
        <v>1.8E-005</v>
      </c>
      <c r="S161" s="26" t="n">
        <v>0.422972</v>
      </c>
      <c r="T161" s="26" t="n">
        <v>0</v>
      </c>
      <c r="U161" s="26" t="n">
        <v>0.923775</v>
      </c>
      <c r="V161" s="26" t="n">
        <v>0.915496</v>
      </c>
      <c r="W161" s="26" t="n">
        <v>0.000193</v>
      </c>
      <c r="X161" s="26" t="n">
        <v>0.000152</v>
      </c>
      <c r="Y161" s="26" t="n">
        <v>0.656174</v>
      </c>
      <c r="Z161" s="26" t="n">
        <v>0.621501</v>
      </c>
      <c r="AA161" s="26" t="n">
        <v>0</v>
      </c>
      <c r="AB161" s="26" t="s">
        <v>36</v>
      </c>
      <c r="AC161" s="26" t="s">
        <v>36</v>
      </c>
      <c r="AD161" s="26" t="n">
        <v>0.451581</v>
      </c>
      <c r="AE161" s="26" t="n">
        <v>0.403813</v>
      </c>
      <c r="AF161" s="27" t="s">
        <v>36</v>
      </c>
    </row>
    <row r="162" customFormat="false" ht="12.75" hidden="false" customHeight="false" outlineLevel="0" collapsed="false">
      <c r="A162" s="1" t="s">
        <v>503</v>
      </c>
      <c r="B162" s="1" t="s">
        <v>504</v>
      </c>
      <c r="C162" s="2" t="n">
        <v>20</v>
      </c>
      <c r="D162" s="20" t="n">
        <v>35</v>
      </c>
      <c r="E162" s="21" t="n">
        <v>12</v>
      </c>
      <c r="F162" s="21" t="n">
        <v>8</v>
      </c>
      <c r="G162" s="21" t="n">
        <v>4</v>
      </c>
      <c r="H162" s="21" t="n">
        <v>11</v>
      </c>
      <c r="I162" s="21" t="n">
        <v>0</v>
      </c>
      <c r="J162" s="22" t="n">
        <v>0</v>
      </c>
      <c r="K162" s="23" t="n">
        <f aca="false">E162/11050051*1000000</f>
        <v>1.08596783851948</v>
      </c>
      <c r="L162" s="24" t="n">
        <f aca="false">F162/7145369*1000000</f>
        <v>1.11960627925584</v>
      </c>
      <c r="M162" s="24" t="n">
        <f aca="false">G162/7094600*1000000</f>
        <v>0.56380909424069</v>
      </c>
      <c r="N162" s="24" t="n">
        <f aca="false">H162/13924085*1000000</f>
        <v>0.789998050141176</v>
      </c>
      <c r="O162" s="24" t="n">
        <f aca="false">I162/101160*1000000</f>
        <v>0</v>
      </c>
      <c r="P162" s="25" t="n">
        <f aca="false">J162/124413*1000000</f>
        <v>0</v>
      </c>
      <c r="Q162" s="1" t="s">
        <v>505</v>
      </c>
      <c r="R162" s="26" t="n">
        <v>0.946712</v>
      </c>
      <c r="S162" s="26" t="n">
        <v>0.247756</v>
      </c>
      <c r="T162" s="26" t="n">
        <v>0.44397</v>
      </c>
      <c r="U162" s="26" t="n">
        <v>0.740307</v>
      </c>
      <c r="V162" s="26" t="n">
        <v>0.713193</v>
      </c>
      <c r="W162" s="26" t="n">
        <v>0.253305</v>
      </c>
      <c r="X162" s="26" t="n">
        <v>0.450697</v>
      </c>
      <c r="Y162" s="26" t="n">
        <v>0.736463</v>
      </c>
      <c r="Z162" s="26" t="n">
        <v>0.708984</v>
      </c>
      <c r="AA162" s="26" t="n">
        <v>0.561604</v>
      </c>
      <c r="AB162" s="26" t="n">
        <v>0.811245</v>
      </c>
      <c r="AC162" s="26" t="n">
        <v>0.791125</v>
      </c>
      <c r="AD162" s="26" t="n">
        <v>0.777411</v>
      </c>
      <c r="AE162" s="26" t="n">
        <v>0.753896</v>
      </c>
      <c r="AF162" s="27" t="s">
        <v>36</v>
      </c>
    </row>
    <row r="163" customFormat="false" ht="12.75" hidden="false" customHeight="false" outlineLevel="0" collapsed="false">
      <c r="A163" s="1" t="s">
        <v>506</v>
      </c>
      <c r="B163" s="1" t="s">
        <v>507</v>
      </c>
      <c r="C163" s="2" t="n">
        <v>20</v>
      </c>
      <c r="D163" s="20" t="n">
        <v>4</v>
      </c>
      <c r="E163" s="21" t="n">
        <v>0</v>
      </c>
      <c r="F163" s="21" t="n">
        <v>1</v>
      </c>
      <c r="G163" s="21" t="n">
        <v>1</v>
      </c>
      <c r="H163" s="21" t="n">
        <v>2</v>
      </c>
      <c r="I163" s="21" t="n">
        <v>0</v>
      </c>
      <c r="J163" s="22" t="n">
        <v>0</v>
      </c>
      <c r="K163" s="23" t="n">
        <f aca="false">E163/11050051*1000000</f>
        <v>0</v>
      </c>
      <c r="L163" s="24" t="n">
        <f aca="false">F163/7145369*1000000</f>
        <v>0.13995078490698</v>
      </c>
      <c r="M163" s="24" t="n">
        <f aca="false">G163/7094600*1000000</f>
        <v>0.140952273560173</v>
      </c>
      <c r="N163" s="24" t="n">
        <f aca="false">H163/13924085*1000000</f>
        <v>0.143636009116578</v>
      </c>
      <c r="O163" s="24" t="n">
        <f aca="false">I163/101160*1000000</f>
        <v>0</v>
      </c>
      <c r="P163" s="25" t="n">
        <f aca="false">J163/124413*1000000</f>
        <v>0</v>
      </c>
      <c r="Q163" s="1" t="s">
        <v>508</v>
      </c>
      <c r="R163" s="26" t="n">
        <v>0.213658</v>
      </c>
      <c r="S163" s="26" t="n">
        <v>0.212027</v>
      </c>
      <c r="T163" s="26" t="n">
        <v>0.207729</v>
      </c>
      <c r="U163" s="26" t="s">
        <v>36</v>
      </c>
      <c r="V163" s="26" t="s">
        <v>36</v>
      </c>
      <c r="W163" s="26" t="n">
        <v>0.995977</v>
      </c>
      <c r="X163" s="26" t="n">
        <v>0.983068</v>
      </c>
      <c r="Y163" s="26" t="n">
        <v>0.905287</v>
      </c>
      <c r="Z163" s="26" t="n">
        <v>0.895021</v>
      </c>
      <c r="AA163" s="26" t="n">
        <v>0.987713</v>
      </c>
      <c r="AB163" s="26" t="n">
        <v>0.904951</v>
      </c>
      <c r="AC163" s="26" t="n">
        <v>0.894648</v>
      </c>
      <c r="AD163" s="26" t="n">
        <v>0.904054</v>
      </c>
      <c r="AE163" s="26" t="n">
        <v>0.893656</v>
      </c>
      <c r="AF163" s="27" t="s">
        <v>36</v>
      </c>
    </row>
    <row r="164" customFormat="false" ht="12.75" hidden="false" customHeight="false" outlineLevel="0" collapsed="false">
      <c r="A164" s="1" t="s">
        <v>509</v>
      </c>
      <c r="B164" s="1" t="s">
        <v>510</v>
      </c>
      <c r="C164" s="2" t="n">
        <v>19</v>
      </c>
      <c r="D164" s="20" t="n">
        <v>1103</v>
      </c>
      <c r="E164" s="21" t="n">
        <v>636</v>
      </c>
      <c r="F164" s="21" t="n">
        <v>133</v>
      </c>
      <c r="G164" s="21" t="n">
        <v>48</v>
      </c>
      <c r="H164" s="21" t="n">
        <v>286</v>
      </c>
      <c r="I164" s="21" t="n">
        <v>0</v>
      </c>
      <c r="J164" s="22" t="n">
        <v>0</v>
      </c>
      <c r="K164" s="23" t="n">
        <f aca="false">E164/11050051*1000000</f>
        <v>57.5562954415324</v>
      </c>
      <c r="L164" s="24" t="n">
        <f aca="false">F164/7145369*1000000</f>
        <v>18.6134543926283</v>
      </c>
      <c r="M164" s="24" t="n">
        <f aca="false">G164/7094600*1000000</f>
        <v>6.76570913088828</v>
      </c>
      <c r="N164" s="24" t="n">
        <f aca="false">H164/13924085*1000000</f>
        <v>20.5399493036706</v>
      </c>
      <c r="O164" s="24" t="n">
        <f aca="false">I164/101160*1000000</f>
        <v>0</v>
      </c>
      <c r="P164" s="25" t="n">
        <f aca="false">J164/124413*1000000</f>
        <v>0</v>
      </c>
      <c r="Q164" s="1" t="s">
        <v>511</v>
      </c>
      <c r="R164" s="26" t="n">
        <v>0</v>
      </c>
      <c r="S164" s="26" t="n">
        <v>0</v>
      </c>
      <c r="T164" s="26" t="n">
        <v>0</v>
      </c>
      <c r="U164" s="26" t="n">
        <v>0.01582</v>
      </c>
      <c r="V164" s="26" t="n">
        <v>0.00745</v>
      </c>
      <c r="W164" s="26" t="n">
        <v>0</v>
      </c>
      <c r="X164" s="26" t="n">
        <v>0.347847</v>
      </c>
      <c r="Y164" s="26" t="n">
        <v>0.169997</v>
      </c>
      <c r="Z164" s="26" t="n">
        <v>0.128066</v>
      </c>
      <c r="AA164" s="26" t="n">
        <v>0</v>
      </c>
      <c r="AB164" s="26" t="n">
        <v>0.408068</v>
      </c>
      <c r="AC164" s="26" t="n">
        <v>0.358897</v>
      </c>
      <c r="AD164" s="26" t="n">
        <v>0.149449</v>
      </c>
      <c r="AE164" s="26" t="n">
        <v>0.109912</v>
      </c>
      <c r="AF164" s="27" t="s">
        <v>36</v>
      </c>
    </row>
    <row r="165" customFormat="false" ht="12.75" hidden="false" customHeight="false" outlineLevel="0" collapsed="false">
      <c r="A165" s="1" t="s">
        <v>512</v>
      </c>
      <c r="B165" s="1" t="s">
        <v>513</v>
      </c>
      <c r="C165" s="2" t="n">
        <v>20</v>
      </c>
      <c r="D165" s="20" t="n">
        <v>4</v>
      </c>
      <c r="E165" s="21" t="n">
        <v>2</v>
      </c>
      <c r="F165" s="21" t="n">
        <v>0</v>
      </c>
      <c r="G165" s="21" t="n">
        <v>1</v>
      </c>
      <c r="H165" s="21" t="n">
        <v>1</v>
      </c>
      <c r="I165" s="21" t="n">
        <v>0</v>
      </c>
      <c r="J165" s="22" t="n">
        <v>0</v>
      </c>
      <c r="K165" s="23" t="n">
        <f aca="false">E165/11050051*1000000</f>
        <v>0.180994639753246</v>
      </c>
      <c r="L165" s="24" t="n">
        <f aca="false">F165/7145369*1000000</f>
        <v>0</v>
      </c>
      <c r="M165" s="24" t="n">
        <f aca="false">G165/7094600*1000000</f>
        <v>0.140952273560173</v>
      </c>
      <c r="N165" s="24" t="n">
        <f aca="false">H165/13924085*1000000</f>
        <v>0.0718180045582888</v>
      </c>
      <c r="O165" s="24" t="n">
        <f aca="false">I165/101160*1000000</f>
        <v>0</v>
      </c>
      <c r="P165" s="25" t="n">
        <f aca="false">J165/124413*1000000</f>
        <v>0</v>
      </c>
      <c r="Q165" s="1" t="s">
        <v>514</v>
      </c>
      <c r="R165" s="26" t="n">
        <v>0.255446</v>
      </c>
      <c r="S165" s="26" t="n">
        <v>0.837811</v>
      </c>
      <c r="T165" s="26" t="n">
        <v>0.434291</v>
      </c>
      <c r="U165" s="26" t="n">
        <v>0.892365</v>
      </c>
      <c r="V165" s="26" t="n">
        <v>0.880717</v>
      </c>
      <c r="W165" s="26" t="n">
        <v>0.315585</v>
      </c>
      <c r="X165" s="26" t="n">
        <v>0.473771</v>
      </c>
      <c r="Y165" s="26" t="s">
        <v>36</v>
      </c>
      <c r="Z165" s="26" t="s">
        <v>36</v>
      </c>
      <c r="AA165" s="26" t="n">
        <v>0.627055</v>
      </c>
      <c r="AB165" s="26" t="n">
        <v>0.904951</v>
      </c>
      <c r="AC165" s="26" t="n">
        <v>0.894648</v>
      </c>
      <c r="AD165" s="26" t="n">
        <v>0.932074</v>
      </c>
      <c r="AE165" s="26" t="n">
        <v>0.924692</v>
      </c>
      <c r="AF165" s="27" t="s">
        <v>36</v>
      </c>
    </row>
    <row r="166" customFormat="false" ht="12.75" hidden="false" customHeight="false" outlineLevel="0" collapsed="false">
      <c r="A166" s="1" t="s">
        <v>515</v>
      </c>
      <c r="B166" s="1" t="s">
        <v>516</v>
      </c>
      <c r="C166" s="2" t="n">
        <v>20</v>
      </c>
      <c r="D166" s="20" t="n">
        <v>68</v>
      </c>
      <c r="E166" s="21" t="n">
        <v>4</v>
      </c>
      <c r="F166" s="21" t="n">
        <v>9</v>
      </c>
      <c r="G166" s="21" t="n">
        <v>18</v>
      </c>
      <c r="H166" s="21" t="n">
        <v>37</v>
      </c>
      <c r="I166" s="21" t="n">
        <v>0</v>
      </c>
      <c r="J166" s="22" t="n">
        <v>0</v>
      </c>
      <c r="K166" s="23" t="n">
        <f aca="false">E166/11050051*1000000</f>
        <v>0.361989279506493</v>
      </c>
      <c r="L166" s="24" t="n">
        <f aca="false">F166/7145369*1000000</f>
        <v>1.25955706416282</v>
      </c>
      <c r="M166" s="24" t="n">
        <f aca="false">G166/7094600*1000000</f>
        <v>2.53714092408311</v>
      </c>
      <c r="N166" s="24" t="n">
        <f aca="false">H166/13924085*1000000</f>
        <v>2.65726616865668</v>
      </c>
      <c r="O166" s="24" t="n">
        <f aca="false">I166/101160*1000000</f>
        <v>0</v>
      </c>
      <c r="P166" s="25" t="n">
        <f aca="false">J166/124413*1000000</f>
        <v>0</v>
      </c>
      <c r="Q166" s="1" t="s">
        <v>517</v>
      </c>
      <c r="R166" s="26" t="n">
        <v>0.026965</v>
      </c>
      <c r="S166" s="26" t="n">
        <v>4E-005</v>
      </c>
      <c r="T166" s="26" t="n">
        <v>9E-006</v>
      </c>
      <c r="U166" s="26" t="n">
        <v>0.848243</v>
      </c>
      <c r="V166" s="26" t="n">
        <v>0.831937</v>
      </c>
      <c r="W166" s="26" t="n">
        <v>0.080017</v>
      </c>
      <c r="X166" s="26" t="n">
        <v>0.039823</v>
      </c>
      <c r="Y166" s="26" t="n">
        <v>0.721125</v>
      </c>
      <c r="Z166" s="26" t="n">
        <v>0.692208</v>
      </c>
      <c r="AA166" s="26" t="n">
        <v>0.872101</v>
      </c>
      <c r="AB166" s="26" t="n">
        <v>0.612426</v>
      </c>
      <c r="AC166" s="26" t="n">
        <v>0.574231</v>
      </c>
      <c r="AD166" s="26" t="n">
        <v>0.604131</v>
      </c>
      <c r="AE166" s="26" t="n">
        <v>0.565306</v>
      </c>
      <c r="AF166" s="27" t="s">
        <v>36</v>
      </c>
    </row>
    <row r="167" customFormat="false" ht="12.75" hidden="false" customHeight="false" outlineLevel="0" collapsed="false">
      <c r="A167" s="1" t="s">
        <v>518</v>
      </c>
      <c r="B167" s="1" t="s">
        <v>519</v>
      </c>
      <c r="C167" s="2" t="n">
        <v>20</v>
      </c>
      <c r="D167" s="20" t="n">
        <v>207</v>
      </c>
      <c r="E167" s="21" t="n">
        <v>169</v>
      </c>
      <c r="F167" s="21" t="n">
        <v>18</v>
      </c>
      <c r="G167" s="21" t="n">
        <v>3</v>
      </c>
      <c r="H167" s="21" t="n">
        <v>17</v>
      </c>
      <c r="I167" s="21" t="n">
        <v>0</v>
      </c>
      <c r="J167" s="22" t="n">
        <v>0</v>
      </c>
      <c r="K167" s="23" t="n">
        <f aca="false">E167/11050051*1000000</f>
        <v>15.2940470591493</v>
      </c>
      <c r="L167" s="24" t="n">
        <f aca="false">F167/7145369*1000000</f>
        <v>2.51911412832563</v>
      </c>
      <c r="M167" s="24" t="n">
        <f aca="false">G167/7094600*1000000</f>
        <v>0.422856820680518</v>
      </c>
      <c r="N167" s="24" t="n">
        <f aca="false">H167/13924085*1000000</f>
        <v>1.22090607749091</v>
      </c>
      <c r="O167" s="24" t="n">
        <f aca="false">I167/101160*1000000</f>
        <v>0</v>
      </c>
      <c r="P167" s="25" t="n">
        <f aca="false">J167/124413*1000000</f>
        <v>0</v>
      </c>
      <c r="Q167" s="1" t="s">
        <v>520</v>
      </c>
      <c r="R167" s="26" t="n">
        <v>0</v>
      </c>
      <c r="S167" s="26" t="n">
        <v>0</v>
      </c>
      <c r="T167" s="26" t="n">
        <v>0</v>
      </c>
      <c r="U167" s="26" t="n">
        <v>0.213554</v>
      </c>
      <c r="V167" s="26" t="n">
        <v>0.167764</v>
      </c>
      <c r="W167" s="26" t="n">
        <v>0.001126</v>
      </c>
      <c r="X167" s="26" t="n">
        <v>0.028611</v>
      </c>
      <c r="Y167" s="26" t="n">
        <v>0.613692</v>
      </c>
      <c r="Z167" s="26" t="n">
        <v>0.575594</v>
      </c>
      <c r="AA167" s="26" t="n">
        <v>0.076125</v>
      </c>
      <c r="AB167" s="26" t="n">
        <v>0.836147</v>
      </c>
      <c r="AC167" s="26" t="n">
        <v>0.818584</v>
      </c>
      <c r="AD167" s="26" t="n">
        <v>0.725262</v>
      </c>
      <c r="AE167" s="26" t="n">
        <v>0.696729</v>
      </c>
      <c r="AF167" s="27" t="s">
        <v>36</v>
      </c>
    </row>
    <row r="168" customFormat="false" ht="12.75" hidden="false" customHeight="false" outlineLevel="0" collapsed="false">
      <c r="A168" s="1" t="s">
        <v>521</v>
      </c>
      <c r="B168" s="1" t="s">
        <v>173</v>
      </c>
      <c r="C168" s="2" t="n">
        <v>20</v>
      </c>
      <c r="D168" s="20" t="n">
        <v>115</v>
      </c>
      <c r="E168" s="21" t="n">
        <v>87</v>
      </c>
      <c r="F168" s="21" t="n">
        <v>10</v>
      </c>
      <c r="G168" s="21" t="n">
        <v>7</v>
      </c>
      <c r="H168" s="21" t="n">
        <v>11</v>
      </c>
      <c r="I168" s="21" t="n">
        <v>0</v>
      </c>
      <c r="J168" s="22" t="n">
        <v>0</v>
      </c>
      <c r="K168" s="23" t="n">
        <f aca="false">E168/11050051*1000000</f>
        <v>7.87326682926622</v>
      </c>
      <c r="L168" s="24" t="n">
        <f aca="false">F168/7145369*1000000</f>
        <v>1.3995078490698</v>
      </c>
      <c r="M168" s="24" t="n">
        <f aca="false">G168/7094600*1000000</f>
        <v>0.986665914921208</v>
      </c>
      <c r="N168" s="24" t="n">
        <f aca="false">H168/13924085*1000000</f>
        <v>0.789998050141176</v>
      </c>
      <c r="O168" s="24" t="n">
        <f aca="false">I168/101160*1000000</f>
        <v>0</v>
      </c>
      <c r="P168" s="25" t="n">
        <f aca="false">J168/124413*1000000</f>
        <v>0</v>
      </c>
      <c r="Q168" s="1" t="s">
        <v>174</v>
      </c>
      <c r="R168" s="26" t="n">
        <v>0</v>
      </c>
      <c r="S168" s="26" t="n">
        <v>0</v>
      </c>
      <c r="T168" s="26" t="n">
        <v>0</v>
      </c>
      <c r="U168" s="26" t="n">
        <v>0.372152</v>
      </c>
      <c r="V168" s="26" t="n">
        <v>0.322311</v>
      </c>
      <c r="W168" s="26" t="n">
        <v>0.4759</v>
      </c>
      <c r="X168" s="26" t="n">
        <v>0.184614</v>
      </c>
      <c r="Y168" s="26" t="n">
        <v>0.706721</v>
      </c>
      <c r="Z168" s="26" t="n">
        <v>0.676478</v>
      </c>
      <c r="AA168" s="26" t="n">
        <v>0.644994</v>
      </c>
      <c r="AB168" s="26" t="n">
        <v>0.752056</v>
      </c>
      <c r="AC168" s="26" t="n">
        <v>0.726066</v>
      </c>
      <c r="AD168" s="26" t="n">
        <v>0.777411</v>
      </c>
      <c r="AE168" s="26" t="n">
        <v>0.753896</v>
      </c>
      <c r="AF168" s="27" t="s">
        <v>36</v>
      </c>
    </row>
    <row r="169" customFormat="false" ht="12.75" hidden="false" customHeight="false" outlineLevel="0" collapsed="false">
      <c r="A169" s="1" t="s">
        <v>522</v>
      </c>
      <c r="B169" s="1" t="s">
        <v>523</v>
      </c>
      <c r="C169" s="2" t="n">
        <v>22</v>
      </c>
      <c r="D169" s="20" t="n">
        <v>4</v>
      </c>
      <c r="E169" s="21" t="n">
        <v>2</v>
      </c>
      <c r="F169" s="21" t="n">
        <v>0</v>
      </c>
      <c r="G169" s="21" t="n">
        <v>1</v>
      </c>
      <c r="H169" s="21" t="n">
        <v>1</v>
      </c>
      <c r="I169" s="21" t="n">
        <v>0</v>
      </c>
      <c r="J169" s="22" t="n">
        <v>0</v>
      </c>
      <c r="K169" s="23" t="n">
        <f aca="false">E169/11050051*1000000</f>
        <v>0.180994639753246</v>
      </c>
      <c r="L169" s="24" t="n">
        <f aca="false">F169/7145369*1000000</f>
        <v>0</v>
      </c>
      <c r="M169" s="24" t="n">
        <f aca="false">G169/7094600*1000000</f>
        <v>0.140952273560173</v>
      </c>
      <c r="N169" s="24" t="n">
        <f aca="false">H169/13924085*1000000</f>
        <v>0.0718180045582888</v>
      </c>
      <c r="O169" s="24" t="n">
        <f aca="false">I169/101160*1000000</f>
        <v>0</v>
      </c>
      <c r="P169" s="25" t="n">
        <f aca="false">J169/124413*1000000</f>
        <v>0</v>
      </c>
      <c r="Q169" s="1" t="s">
        <v>524</v>
      </c>
      <c r="R169" s="26" t="n">
        <v>0.255446</v>
      </c>
      <c r="S169" s="26" t="n">
        <v>0.837811</v>
      </c>
      <c r="T169" s="26" t="n">
        <v>0.434291</v>
      </c>
      <c r="U169" s="26" t="n">
        <v>0.892365</v>
      </c>
      <c r="V169" s="26" t="n">
        <v>0.880717</v>
      </c>
      <c r="W169" s="26" t="n">
        <v>0.315585</v>
      </c>
      <c r="X169" s="26" t="n">
        <v>0.473771</v>
      </c>
      <c r="Y169" s="26" t="s">
        <v>36</v>
      </c>
      <c r="Z169" s="26" t="s">
        <v>36</v>
      </c>
      <c r="AA169" s="26" t="n">
        <v>0.627055</v>
      </c>
      <c r="AB169" s="26" t="n">
        <v>0.904951</v>
      </c>
      <c r="AC169" s="26" t="n">
        <v>0.894648</v>
      </c>
      <c r="AD169" s="26" t="n">
        <v>0.932074</v>
      </c>
      <c r="AE169" s="26" t="n">
        <v>0.924692</v>
      </c>
      <c r="AF169" s="27" t="s">
        <v>36</v>
      </c>
    </row>
    <row r="170" customFormat="false" ht="12.75" hidden="false" customHeight="false" outlineLevel="0" collapsed="false">
      <c r="A170" s="1" t="s">
        <v>525</v>
      </c>
      <c r="B170" s="1" t="s">
        <v>526</v>
      </c>
      <c r="C170" s="2" t="n">
        <v>21</v>
      </c>
      <c r="D170" s="20" t="n">
        <v>2</v>
      </c>
      <c r="E170" s="21" t="n">
        <v>0</v>
      </c>
      <c r="F170" s="21" t="n">
        <v>0</v>
      </c>
      <c r="G170" s="21" t="n">
        <v>0</v>
      </c>
      <c r="H170" s="21" t="n">
        <v>2</v>
      </c>
      <c r="I170" s="21" t="n">
        <v>0</v>
      </c>
      <c r="J170" s="22" t="n">
        <v>0</v>
      </c>
      <c r="K170" s="23" t="n">
        <f aca="false">E170/11050051*1000000</f>
        <v>0</v>
      </c>
      <c r="L170" s="24" t="n">
        <f aca="false">F170/7145369*1000000</f>
        <v>0</v>
      </c>
      <c r="M170" s="24" t="n">
        <f aca="false">G170/7094600*1000000</f>
        <v>0</v>
      </c>
      <c r="N170" s="24" t="n">
        <f aca="false">H170/13924085*1000000</f>
        <v>0.143636009116578</v>
      </c>
      <c r="O170" s="24" t="n">
        <f aca="false">I170/101160*1000000</f>
        <v>0</v>
      </c>
      <c r="P170" s="25" t="n">
        <f aca="false">J170/124413*1000000</f>
        <v>0</v>
      </c>
      <c r="Q170" s="1" t="s">
        <v>527</v>
      </c>
      <c r="R170" s="26" t="s">
        <v>36</v>
      </c>
      <c r="S170" s="26" t="s">
        <v>36</v>
      </c>
      <c r="T170" s="26" t="n">
        <v>0.207729</v>
      </c>
      <c r="U170" s="26" t="s">
        <v>36</v>
      </c>
      <c r="V170" s="26" t="s">
        <v>36</v>
      </c>
      <c r="W170" s="26" t="s">
        <v>36</v>
      </c>
      <c r="X170" s="26" t="n">
        <v>0.311022</v>
      </c>
      <c r="Y170" s="26" t="s">
        <v>36</v>
      </c>
      <c r="Z170" s="26" t="s">
        <v>36</v>
      </c>
      <c r="AA170" s="26" t="n">
        <v>0.312747</v>
      </c>
      <c r="AB170" s="26" t="s">
        <v>36</v>
      </c>
      <c r="AC170" s="26" t="s">
        <v>36</v>
      </c>
      <c r="AD170" s="26" t="n">
        <v>0.904054</v>
      </c>
      <c r="AE170" s="26" t="n">
        <v>0.893656</v>
      </c>
      <c r="AF170" s="27" t="s">
        <v>36</v>
      </c>
    </row>
    <row r="171" customFormat="false" ht="12.75" hidden="false" customHeight="false" outlineLevel="0" collapsed="false">
      <c r="A171" s="1" t="s">
        <v>528</v>
      </c>
      <c r="B171" s="1" t="s">
        <v>529</v>
      </c>
      <c r="C171" s="2" t="n">
        <v>22</v>
      </c>
      <c r="D171" s="20" t="n">
        <v>44</v>
      </c>
      <c r="E171" s="21" t="n">
        <v>34</v>
      </c>
      <c r="F171" s="21" t="n">
        <v>6</v>
      </c>
      <c r="G171" s="21" t="n">
        <v>4</v>
      </c>
      <c r="H171" s="21" t="n">
        <v>0</v>
      </c>
      <c r="I171" s="21" t="n">
        <v>0</v>
      </c>
      <c r="J171" s="22" t="n">
        <v>0</v>
      </c>
      <c r="K171" s="23" t="n">
        <f aca="false">E171/11050051*1000000</f>
        <v>3.07690887580519</v>
      </c>
      <c r="L171" s="24" t="n">
        <f aca="false">F171/7145369*1000000</f>
        <v>0.839704709441878</v>
      </c>
      <c r="M171" s="24" t="n">
        <f aca="false">G171/7094600*1000000</f>
        <v>0.56380909424069</v>
      </c>
      <c r="N171" s="24" t="n">
        <f aca="false">H171/13924085*1000000</f>
        <v>0</v>
      </c>
      <c r="O171" s="24" t="n">
        <f aca="false">I171/101160*1000000</f>
        <v>0</v>
      </c>
      <c r="P171" s="25" t="n">
        <f aca="false">J171/124413*1000000</f>
        <v>0</v>
      </c>
      <c r="Q171" s="1" t="s">
        <v>530</v>
      </c>
      <c r="R171" s="26" t="n">
        <v>0.001671</v>
      </c>
      <c r="S171" s="26" t="n">
        <v>0.000307</v>
      </c>
      <c r="T171" s="26" t="n">
        <v>0</v>
      </c>
      <c r="U171" s="26" t="n">
        <v>0.576907</v>
      </c>
      <c r="V171" s="26" t="n">
        <v>0.536104</v>
      </c>
      <c r="W171" s="26" t="n">
        <v>0.534478</v>
      </c>
      <c r="X171" s="26" t="n">
        <v>0.000628</v>
      </c>
      <c r="Y171" s="26" t="n">
        <v>0.770705</v>
      </c>
      <c r="Z171" s="26" t="n">
        <v>0.74653</v>
      </c>
      <c r="AA171" s="26" t="n">
        <v>0.005081</v>
      </c>
      <c r="AB171" s="26" t="n">
        <v>0.811245</v>
      </c>
      <c r="AC171" s="26" t="n">
        <v>0.791125</v>
      </c>
      <c r="AD171" s="26" t="s">
        <v>36</v>
      </c>
      <c r="AE171" s="26" t="s">
        <v>36</v>
      </c>
      <c r="AF171" s="27" t="s">
        <v>36</v>
      </c>
    </row>
    <row r="172" customFormat="false" ht="12.75" hidden="false" customHeight="false" outlineLevel="0" collapsed="false">
      <c r="A172" s="1" t="s">
        <v>531</v>
      </c>
      <c r="B172" s="1" t="s">
        <v>532</v>
      </c>
      <c r="C172" s="2" t="n">
        <v>19</v>
      </c>
      <c r="D172" s="20" t="n">
        <v>2</v>
      </c>
      <c r="E172" s="21" t="n">
        <v>0</v>
      </c>
      <c r="F172" s="21" t="n">
        <v>1</v>
      </c>
      <c r="G172" s="21" t="n">
        <v>1</v>
      </c>
      <c r="H172" s="21" t="n">
        <v>0</v>
      </c>
      <c r="I172" s="21" t="n">
        <v>0</v>
      </c>
      <c r="J172" s="22" t="n">
        <v>0</v>
      </c>
      <c r="K172" s="23" t="n">
        <f aca="false">E172/11050051*1000000</f>
        <v>0</v>
      </c>
      <c r="L172" s="24" t="n">
        <f aca="false">F172/7145369*1000000</f>
        <v>0.13995078490698</v>
      </c>
      <c r="M172" s="24" t="n">
        <f aca="false">G172/7094600*1000000</f>
        <v>0.140952273560173</v>
      </c>
      <c r="N172" s="24" t="n">
        <f aca="false">H172/13924085*1000000</f>
        <v>0</v>
      </c>
      <c r="O172" s="24" t="n">
        <f aca="false">I172/101160*1000000</f>
        <v>0</v>
      </c>
      <c r="P172" s="25" t="n">
        <f aca="false">J172/124413*1000000</f>
        <v>0</v>
      </c>
      <c r="Q172" s="1" t="s">
        <v>533</v>
      </c>
      <c r="R172" s="26" t="n">
        <v>0.213658</v>
      </c>
      <c r="S172" s="26" t="n">
        <v>0.212027</v>
      </c>
      <c r="T172" s="26" t="s">
        <v>36</v>
      </c>
      <c r="U172" s="26" t="s">
        <v>36</v>
      </c>
      <c r="V172" s="26" t="s">
        <v>36</v>
      </c>
      <c r="W172" s="26" t="n">
        <v>0.995977</v>
      </c>
      <c r="X172" s="26" t="n">
        <v>0.162728</v>
      </c>
      <c r="Y172" s="26" t="n">
        <v>0.905287</v>
      </c>
      <c r="Z172" s="26" t="n">
        <v>0.895021</v>
      </c>
      <c r="AA172" s="26" t="n">
        <v>0.161232</v>
      </c>
      <c r="AB172" s="26" t="n">
        <v>0.904951</v>
      </c>
      <c r="AC172" s="26" t="n">
        <v>0.894648</v>
      </c>
      <c r="AD172" s="26" t="s">
        <v>36</v>
      </c>
      <c r="AE172" s="26" t="s">
        <v>36</v>
      </c>
      <c r="AF172" s="27" t="s">
        <v>36</v>
      </c>
    </row>
    <row r="173" customFormat="false" ht="12.75" hidden="false" customHeight="false" outlineLevel="0" collapsed="false">
      <c r="A173" s="1" t="s">
        <v>534</v>
      </c>
      <c r="B173" s="1" t="s">
        <v>535</v>
      </c>
      <c r="C173" s="2" t="n">
        <v>23</v>
      </c>
      <c r="D173" s="20" t="n">
        <v>3</v>
      </c>
      <c r="E173" s="21" t="n">
        <v>0</v>
      </c>
      <c r="F173" s="21" t="n">
        <v>1</v>
      </c>
      <c r="G173" s="21" t="n">
        <v>2</v>
      </c>
      <c r="H173" s="21" t="n">
        <v>0</v>
      </c>
      <c r="I173" s="21" t="n">
        <v>0</v>
      </c>
      <c r="J173" s="22" t="n">
        <v>0</v>
      </c>
      <c r="K173" s="23" t="n">
        <f aca="false">E173/11050051*1000000</f>
        <v>0</v>
      </c>
      <c r="L173" s="24" t="n">
        <f aca="false">F173/7145369*1000000</f>
        <v>0.13995078490698</v>
      </c>
      <c r="M173" s="24" t="n">
        <f aca="false">G173/7094600*1000000</f>
        <v>0.281904547120345</v>
      </c>
      <c r="N173" s="24" t="n">
        <f aca="false">H173/13924085*1000000</f>
        <v>0</v>
      </c>
      <c r="O173" s="24" t="n">
        <f aca="false">I173/101160*1000000</f>
        <v>0</v>
      </c>
      <c r="P173" s="25" t="n">
        <f aca="false">J173/124413*1000000</f>
        <v>0</v>
      </c>
      <c r="Q173" s="1" t="s">
        <v>536</v>
      </c>
      <c r="R173" s="26" t="n">
        <v>0.213658</v>
      </c>
      <c r="S173" s="26" t="n">
        <v>0.077572</v>
      </c>
      <c r="T173" s="26" t="s">
        <v>36</v>
      </c>
      <c r="U173" s="26" t="s">
        <v>36</v>
      </c>
      <c r="V173" s="26" t="s">
        <v>36</v>
      </c>
      <c r="W173" s="26" t="n">
        <v>0.559537</v>
      </c>
      <c r="X173" s="26" t="n">
        <v>0.162728</v>
      </c>
      <c r="Y173" s="26" t="n">
        <v>0.905287</v>
      </c>
      <c r="Z173" s="26" t="n">
        <v>0.895021</v>
      </c>
      <c r="AA173" s="26" t="n">
        <v>0.047566</v>
      </c>
      <c r="AB173" s="26" t="n">
        <v>0.865898</v>
      </c>
      <c r="AC173" s="26" t="n">
        <v>0.851444</v>
      </c>
      <c r="AD173" s="26" t="s">
        <v>36</v>
      </c>
      <c r="AE173" s="26" t="s">
        <v>36</v>
      </c>
      <c r="AF173" s="27" t="s">
        <v>36</v>
      </c>
    </row>
    <row r="174" customFormat="false" ht="12.75" hidden="false" customHeight="false" outlineLevel="0" collapsed="false">
      <c r="A174" s="1" t="s">
        <v>537</v>
      </c>
      <c r="B174" s="1" t="s">
        <v>538</v>
      </c>
      <c r="C174" s="2" t="n">
        <v>19</v>
      </c>
      <c r="D174" s="20" t="n">
        <v>97</v>
      </c>
      <c r="E174" s="21" t="n">
        <v>18</v>
      </c>
      <c r="F174" s="21" t="n">
        <v>32</v>
      </c>
      <c r="G174" s="21" t="n">
        <v>16</v>
      </c>
      <c r="H174" s="21" t="n">
        <v>31</v>
      </c>
      <c r="I174" s="21" t="n">
        <v>0</v>
      </c>
      <c r="J174" s="22" t="n">
        <v>0</v>
      </c>
      <c r="K174" s="23" t="n">
        <f aca="false">E174/11050051*1000000</f>
        <v>1.62895175777922</v>
      </c>
      <c r="L174" s="24" t="n">
        <f aca="false">F174/7145369*1000000</f>
        <v>4.47842511702335</v>
      </c>
      <c r="M174" s="24" t="n">
        <f aca="false">G174/7094600*1000000</f>
        <v>2.25523637696276</v>
      </c>
      <c r="N174" s="24" t="n">
        <f aca="false">H174/13924085*1000000</f>
        <v>2.22635814130695</v>
      </c>
      <c r="O174" s="24" t="n">
        <f aca="false">I174/101160*1000000</f>
        <v>0</v>
      </c>
      <c r="P174" s="25" t="n">
        <f aca="false">J174/124413*1000000</f>
        <v>0</v>
      </c>
      <c r="Q174" s="1" t="s">
        <v>539</v>
      </c>
      <c r="R174" s="26" t="n">
        <v>0.000343</v>
      </c>
      <c r="S174" s="26" t="n">
        <v>0.341606</v>
      </c>
      <c r="T174" s="26" t="n">
        <v>0.289776</v>
      </c>
      <c r="U174" s="26" t="n">
        <v>0.684789</v>
      </c>
      <c r="V174" s="26" t="n">
        <v>0.65258</v>
      </c>
      <c r="W174" s="26" t="n">
        <v>0.022329</v>
      </c>
      <c r="X174" s="26" t="n">
        <v>0.004653</v>
      </c>
      <c r="Y174" s="26" t="n">
        <v>0.500895</v>
      </c>
      <c r="Z174" s="26" t="n">
        <v>0.4554</v>
      </c>
      <c r="AA174" s="26" t="n">
        <v>0.966605</v>
      </c>
      <c r="AB174" s="26" t="n">
        <v>0.632906</v>
      </c>
      <c r="AC174" s="26" t="n">
        <v>0.59632</v>
      </c>
      <c r="AD174" s="26" t="n">
        <v>0.635092</v>
      </c>
      <c r="AE174" s="26" t="n">
        <v>0.598682</v>
      </c>
      <c r="AF174" s="27" t="s">
        <v>36</v>
      </c>
    </row>
    <row r="175" customFormat="false" ht="12.75" hidden="false" customHeight="false" outlineLevel="0" collapsed="false">
      <c r="A175" s="1" t="s">
        <v>540</v>
      </c>
      <c r="B175" s="1" t="s">
        <v>541</v>
      </c>
      <c r="C175" s="2" t="n">
        <v>20</v>
      </c>
      <c r="D175" s="20" t="n">
        <v>103</v>
      </c>
      <c r="E175" s="21" t="n">
        <v>9</v>
      </c>
      <c r="F175" s="21" t="n">
        <v>22</v>
      </c>
      <c r="G175" s="21" t="n">
        <v>21</v>
      </c>
      <c r="H175" s="21" t="n">
        <v>51</v>
      </c>
      <c r="I175" s="21" t="n">
        <v>0</v>
      </c>
      <c r="J175" s="22" t="n">
        <v>0</v>
      </c>
      <c r="K175" s="23" t="n">
        <f aca="false">E175/11050051*1000000</f>
        <v>0.814475878889609</v>
      </c>
      <c r="L175" s="24" t="n">
        <f aca="false">F175/7145369*1000000</f>
        <v>3.07891726795355</v>
      </c>
      <c r="M175" s="24" t="n">
        <f aca="false">G175/7094600*1000000</f>
        <v>2.95999774476362</v>
      </c>
      <c r="N175" s="24" t="n">
        <f aca="false">H175/13924085*1000000</f>
        <v>3.66271823247273</v>
      </c>
      <c r="O175" s="24" t="n">
        <f aca="false">I175/101160*1000000</f>
        <v>0</v>
      </c>
      <c r="P175" s="25" t="n">
        <f aca="false">J175/124413*1000000</f>
        <v>0</v>
      </c>
      <c r="Q175" s="1" t="s">
        <v>542</v>
      </c>
      <c r="R175" s="26" t="n">
        <v>0.000302</v>
      </c>
      <c r="S175" s="26" t="n">
        <v>0.000524</v>
      </c>
      <c r="T175" s="26" t="n">
        <v>5E-006</v>
      </c>
      <c r="U175" s="26" t="n">
        <v>0.774081</v>
      </c>
      <c r="V175" s="26" t="n">
        <v>0.750238</v>
      </c>
      <c r="W175" s="26" t="n">
        <v>0.897262</v>
      </c>
      <c r="X175" s="26" t="n">
        <v>0.495521</v>
      </c>
      <c r="Y175" s="26" t="n">
        <v>0.576783</v>
      </c>
      <c r="Z175" s="26" t="n">
        <v>0.535971</v>
      </c>
      <c r="AA175" s="26" t="n">
        <v>0.410438</v>
      </c>
      <c r="AB175" s="26" t="n">
        <v>0.584237</v>
      </c>
      <c r="AC175" s="26" t="n">
        <v>0.543952</v>
      </c>
      <c r="AD175" s="26" t="n">
        <v>0.54272</v>
      </c>
      <c r="AE175" s="26" t="n">
        <v>0.499645</v>
      </c>
      <c r="AF175" s="27" t="s">
        <v>36</v>
      </c>
    </row>
    <row r="176" customFormat="false" ht="12.75" hidden="false" customHeight="false" outlineLevel="0" collapsed="false">
      <c r="A176" s="1" t="s">
        <v>543</v>
      </c>
      <c r="B176" s="1" t="s">
        <v>544</v>
      </c>
      <c r="C176" s="2" t="n">
        <v>22</v>
      </c>
      <c r="D176" s="20" t="n">
        <v>39</v>
      </c>
      <c r="E176" s="21" t="n">
        <v>11</v>
      </c>
      <c r="F176" s="21" t="n">
        <v>7</v>
      </c>
      <c r="G176" s="21" t="n">
        <v>4</v>
      </c>
      <c r="H176" s="21" t="n">
        <v>17</v>
      </c>
      <c r="I176" s="21" t="n">
        <v>0</v>
      </c>
      <c r="J176" s="22" t="n">
        <v>0</v>
      </c>
      <c r="K176" s="23" t="n">
        <f aca="false">E176/11050051*1000000</f>
        <v>0.995470518642855</v>
      </c>
      <c r="L176" s="24" t="n">
        <f aca="false">F176/7145369*1000000</f>
        <v>0.979655494348857</v>
      </c>
      <c r="M176" s="24" t="n">
        <f aca="false">G176/7094600*1000000</f>
        <v>0.56380909424069</v>
      </c>
      <c r="N176" s="24" t="n">
        <f aca="false">H176/13924085*1000000</f>
        <v>1.22090607749091</v>
      </c>
      <c r="O176" s="24" t="n">
        <f aca="false">I176/101160*1000000</f>
        <v>0</v>
      </c>
      <c r="P176" s="25" t="n">
        <f aca="false">J176/124413*1000000</f>
        <v>0</v>
      </c>
      <c r="Q176" s="1" t="s">
        <v>545</v>
      </c>
      <c r="R176" s="26" t="n">
        <v>0.973577</v>
      </c>
      <c r="S176" s="26" t="n">
        <v>0.323724</v>
      </c>
      <c r="T176" s="26" t="n">
        <v>0.597183</v>
      </c>
      <c r="U176" s="26" t="n">
        <v>0.750989</v>
      </c>
      <c r="V176" s="26" t="n">
        <v>0.724896</v>
      </c>
      <c r="W176" s="26" t="n">
        <v>0.37201</v>
      </c>
      <c r="X176" s="26" t="n">
        <v>0.623285</v>
      </c>
      <c r="Y176" s="26" t="n">
        <v>0.75291</v>
      </c>
      <c r="Z176" s="26" t="n">
        <v>0.727002</v>
      </c>
      <c r="AA176" s="26" t="n">
        <v>0.154107</v>
      </c>
      <c r="AB176" s="26" t="n">
        <v>0.811245</v>
      </c>
      <c r="AC176" s="26" t="n">
        <v>0.791125</v>
      </c>
      <c r="AD176" s="26" t="n">
        <v>0.725262</v>
      </c>
      <c r="AE176" s="26" t="n">
        <v>0.696729</v>
      </c>
      <c r="AF176" s="27" t="s">
        <v>36</v>
      </c>
    </row>
    <row r="177" customFormat="false" ht="12.75" hidden="false" customHeight="false" outlineLevel="0" collapsed="false">
      <c r="A177" s="1" t="s">
        <v>546</v>
      </c>
      <c r="B177" s="1" t="s">
        <v>547</v>
      </c>
      <c r="C177" s="2" t="n">
        <v>19</v>
      </c>
      <c r="D177" s="20" t="n">
        <v>189</v>
      </c>
      <c r="E177" s="21" t="n">
        <v>132</v>
      </c>
      <c r="F177" s="21" t="n">
        <v>9</v>
      </c>
      <c r="G177" s="21" t="n">
        <v>13</v>
      </c>
      <c r="H177" s="21" t="n">
        <v>35</v>
      </c>
      <c r="I177" s="21" t="n">
        <v>0</v>
      </c>
      <c r="J177" s="22" t="n">
        <v>0</v>
      </c>
      <c r="K177" s="23" t="n">
        <f aca="false">E177/11050051*1000000</f>
        <v>11.9456462237143</v>
      </c>
      <c r="L177" s="24" t="n">
        <f aca="false">F177/7145369*1000000</f>
        <v>1.25955706416282</v>
      </c>
      <c r="M177" s="24" t="n">
        <f aca="false">G177/7094600*1000000</f>
        <v>1.83237955628224</v>
      </c>
      <c r="N177" s="24" t="n">
        <f aca="false">H177/13924085*1000000</f>
        <v>2.51363015954011</v>
      </c>
      <c r="O177" s="24" t="n">
        <f aca="false">I177/101160*1000000</f>
        <v>0</v>
      </c>
      <c r="P177" s="25" t="n">
        <f aca="false">J177/124413*1000000</f>
        <v>0</v>
      </c>
      <c r="Q177" s="1" t="s">
        <v>548</v>
      </c>
      <c r="R177" s="26" t="n">
        <v>0</v>
      </c>
      <c r="S177" s="26" t="n">
        <v>0</v>
      </c>
      <c r="T177" s="26" t="n">
        <v>0</v>
      </c>
      <c r="U177" s="26" t="n">
        <v>0.271642</v>
      </c>
      <c r="V177" s="26" t="n">
        <v>0.222805</v>
      </c>
      <c r="W177" s="26" t="n">
        <v>0.384556</v>
      </c>
      <c r="X177" s="26" t="n">
        <v>0.059324</v>
      </c>
      <c r="Y177" s="26" t="n">
        <v>0.721125</v>
      </c>
      <c r="Z177" s="26" t="n">
        <v>0.692208</v>
      </c>
      <c r="AA177" s="26" t="n">
        <v>0.328414</v>
      </c>
      <c r="AB177" s="26" t="n">
        <v>0.666804</v>
      </c>
      <c r="AC177" s="26" t="n">
        <v>0.633031</v>
      </c>
      <c r="AD177" s="26" t="n">
        <v>0.614078</v>
      </c>
      <c r="AE177" s="26" t="n">
        <v>0.57601</v>
      </c>
      <c r="AF177" s="27" t="s">
        <v>36</v>
      </c>
    </row>
    <row r="178" customFormat="false" ht="12.75" hidden="false" customHeight="false" outlineLevel="0" collapsed="false">
      <c r="A178" s="1" t="s">
        <v>549</v>
      </c>
      <c r="B178" s="1" t="s">
        <v>550</v>
      </c>
      <c r="C178" s="2" t="n">
        <v>20</v>
      </c>
      <c r="D178" s="20" t="n">
        <v>2</v>
      </c>
      <c r="E178" s="21" t="n">
        <v>0</v>
      </c>
      <c r="F178" s="21" t="n">
        <v>0</v>
      </c>
      <c r="G178" s="21" t="n">
        <v>1</v>
      </c>
      <c r="H178" s="21" t="n">
        <v>1</v>
      </c>
      <c r="I178" s="21" t="n">
        <v>0</v>
      </c>
      <c r="J178" s="22" t="n">
        <v>0</v>
      </c>
      <c r="K178" s="23" t="n">
        <f aca="false">E178/11050051*1000000</f>
        <v>0</v>
      </c>
      <c r="L178" s="24" t="n">
        <f aca="false">F178/7145369*1000000</f>
        <v>0</v>
      </c>
      <c r="M178" s="24" t="n">
        <f aca="false">G178/7094600*1000000</f>
        <v>0.140952273560173</v>
      </c>
      <c r="N178" s="24" t="n">
        <f aca="false">H178/13924085*1000000</f>
        <v>0.0718180045582888</v>
      </c>
      <c r="O178" s="24" t="n">
        <f aca="false">I178/101160*1000000</f>
        <v>0</v>
      </c>
      <c r="P178" s="25" t="n">
        <f aca="false">J178/124413*1000000</f>
        <v>0</v>
      </c>
      <c r="Q178" s="1" t="s">
        <v>551</v>
      </c>
      <c r="R178" s="26" t="s">
        <v>36</v>
      </c>
      <c r="S178" s="26" t="n">
        <v>0.212027</v>
      </c>
      <c r="T178" s="26" t="n">
        <v>0.373016</v>
      </c>
      <c r="U178" s="26" t="s">
        <v>36</v>
      </c>
      <c r="V178" s="26" t="s">
        <v>36</v>
      </c>
      <c r="W178" s="26" t="n">
        <v>0.315585</v>
      </c>
      <c r="X178" s="26" t="n">
        <v>0.473771</v>
      </c>
      <c r="Y178" s="26" t="s">
        <v>36</v>
      </c>
      <c r="Z178" s="26" t="s">
        <v>36</v>
      </c>
      <c r="AA178" s="26" t="n">
        <v>0.627055</v>
      </c>
      <c r="AB178" s="26" t="n">
        <v>0.904951</v>
      </c>
      <c r="AC178" s="26" t="n">
        <v>0.894648</v>
      </c>
      <c r="AD178" s="26" t="n">
        <v>0.932074</v>
      </c>
      <c r="AE178" s="26" t="n">
        <v>0.924692</v>
      </c>
      <c r="AF178" s="27" t="s">
        <v>36</v>
      </c>
    </row>
    <row r="179" customFormat="false" ht="12.75" hidden="false" customHeight="false" outlineLevel="0" collapsed="false">
      <c r="A179" s="1" t="s">
        <v>552</v>
      </c>
      <c r="B179" s="1" t="s">
        <v>553</v>
      </c>
      <c r="C179" s="2" t="n">
        <v>18</v>
      </c>
      <c r="D179" s="20" t="n">
        <v>108</v>
      </c>
      <c r="E179" s="21" t="n">
        <v>34</v>
      </c>
      <c r="F179" s="21" t="n">
        <v>26</v>
      </c>
      <c r="G179" s="21" t="n">
        <v>14</v>
      </c>
      <c r="H179" s="21" t="n">
        <v>34</v>
      </c>
      <c r="I179" s="21" t="n">
        <v>0</v>
      </c>
      <c r="J179" s="22" t="n">
        <v>0</v>
      </c>
      <c r="K179" s="23" t="n">
        <f aca="false">E179/11050051*1000000</f>
        <v>3.07690887580519</v>
      </c>
      <c r="L179" s="24" t="n">
        <f aca="false">F179/7145369*1000000</f>
        <v>3.63872040758147</v>
      </c>
      <c r="M179" s="24" t="n">
        <f aca="false">G179/7094600*1000000</f>
        <v>1.97333182984242</v>
      </c>
      <c r="N179" s="24" t="n">
        <f aca="false">H179/13924085*1000000</f>
        <v>2.44181215498182</v>
      </c>
      <c r="O179" s="24" t="n">
        <f aca="false">I179/101160*1000000</f>
        <v>0</v>
      </c>
      <c r="P179" s="25" t="n">
        <f aca="false">J179/124413*1000000</f>
        <v>0</v>
      </c>
      <c r="Q179" s="1" t="s">
        <v>554</v>
      </c>
      <c r="R179" s="26" t="n">
        <v>0.519263</v>
      </c>
      <c r="S179" s="26" t="n">
        <v>0.158435</v>
      </c>
      <c r="T179" s="26" t="n">
        <v>0.339413</v>
      </c>
      <c r="U179" s="26" t="n">
        <v>0.576907</v>
      </c>
      <c r="V179" s="26" t="n">
        <v>0.536104</v>
      </c>
      <c r="W179" s="26" t="n">
        <v>0.060816</v>
      </c>
      <c r="X179" s="26" t="n">
        <v>0.123249</v>
      </c>
      <c r="Y179" s="26" t="n">
        <v>0.544045</v>
      </c>
      <c r="Z179" s="26" t="n">
        <v>0.501053</v>
      </c>
      <c r="AA179" s="26" t="n">
        <v>0.501535</v>
      </c>
      <c r="AB179" s="26" t="n">
        <v>0.655026</v>
      </c>
      <c r="AC179" s="26" t="n">
        <v>0.620256</v>
      </c>
      <c r="AD179" s="26" t="n">
        <v>0.619185</v>
      </c>
      <c r="AE179" s="26" t="n">
        <v>0.581514</v>
      </c>
      <c r="AF179" s="27" t="s">
        <v>36</v>
      </c>
    </row>
    <row r="180" customFormat="false" ht="12.75" hidden="false" customHeight="false" outlineLevel="0" collapsed="false">
      <c r="A180" s="1" t="s">
        <v>555</v>
      </c>
      <c r="B180" s="1" t="s">
        <v>556</v>
      </c>
      <c r="C180" s="2" t="n">
        <v>20</v>
      </c>
      <c r="D180" s="20" t="n">
        <v>144</v>
      </c>
      <c r="E180" s="21" t="n">
        <v>9</v>
      </c>
      <c r="F180" s="21" t="n">
        <v>40</v>
      </c>
      <c r="G180" s="21" t="n">
        <v>16</v>
      </c>
      <c r="H180" s="21" t="n">
        <v>79</v>
      </c>
      <c r="I180" s="21" t="n">
        <v>0</v>
      </c>
      <c r="J180" s="22" t="n">
        <v>0</v>
      </c>
      <c r="K180" s="23" t="n">
        <f aca="false">E180/11050051*1000000</f>
        <v>0.814475878889609</v>
      </c>
      <c r="L180" s="24" t="n">
        <f aca="false">F180/7145369*1000000</f>
        <v>5.59803139627918</v>
      </c>
      <c r="M180" s="24" t="n">
        <f aca="false">G180/7094600*1000000</f>
        <v>2.25523637696276</v>
      </c>
      <c r="N180" s="24" t="n">
        <f aca="false">H180/13924085*1000000</f>
        <v>5.67362236010481</v>
      </c>
      <c r="O180" s="24" t="n">
        <f aca="false">I180/101160*1000000</f>
        <v>0</v>
      </c>
      <c r="P180" s="25" t="n">
        <f aca="false">J180/124413*1000000</f>
        <v>0</v>
      </c>
      <c r="Q180" s="1" t="s">
        <v>557</v>
      </c>
      <c r="R180" s="26" t="n">
        <v>0</v>
      </c>
      <c r="S180" s="26" t="n">
        <v>0.010731</v>
      </c>
      <c r="T180" s="26" t="n">
        <v>0</v>
      </c>
      <c r="U180" s="26" t="n">
        <v>0.774081</v>
      </c>
      <c r="V180" s="26" t="n">
        <v>0.750238</v>
      </c>
      <c r="W180" s="26" t="n">
        <v>0.00147</v>
      </c>
      <c r="X180" s="26" t="n">
        <v>0.944895</v>
      </c>
      <c r="Y180" s="26" t="n">
        <v>0.451733</v>
      </c>
      <c r="Z180" s="26" t="n">
        <v>0.403972</v>
      </c>
      <c r="AA180" s="26" t="n">
        <v>0.000491</v>
      </c>
      <c r="AB180" s="26" t="n">
        <v>0.632906</v>
      </c>
      <c r="AC180" s="26" t="n">
        <v>0.59632</v>
      </c>
      <c r="AD180" s="26" t="n">
        <v>0.448695</v>
      </c>
      <c r="AE180" s="26" t="n">
        <v>0.400816</v>
      </c>
      <c r="AF180" s="27" t="s">
        <v>36</v>
      </c>
    </row>
    <row r="181" customFormat="false" ht="12.75" hidden="false" customHeight="false" outlineLevel="0" collapsed="false">
      <c r="A181" s="1" t="s">
        <v>558</v>
      </c>
      <c r="B181" s="1" t="s">
        <v>559</v>
      </c>
      <c r="C181" s="2" t="n">
        <v>19</v>
      </c>
      <c r="D181" s="20" t="n">
        <v>199</v>
      </c>
      <c r="E181" s="21" t="n">
        <v>72</v>
      </c>
      <c r="F181" s="21" t="n">
        <v>28</v>
      </c>
      <c r="G181" s="21" t="n">
        <v>22</v>
      </c>
      <c r="H181" s="21" t="n">
        <v>77</v>
      </c>
      <c r="I181" s="21" t="n">
        <v>0</v>
      </c>
      <c r="J181" s="22" t="n">
        <v>0</v>
      </c>
      <c r="K181" s="23" t="n">
        <f aca="false">E181/11050051*1000000</f>
        <v>6.51580703111687</v>
      </c>
      <c r="L181" s="24" t="n">
        <f aca="false">F181/7145369*1000000</f>
        <v>3.91862197739543</v>
      </c>
      <c r="M181" s="24" t="n">
        <f aca="false">G181/7094600*1000000</f>
        <v>3.1009500183238</v>
      </c>
      <c r="N181" s="24" t="n">
        <f aca="false">H181/13924085*1000000</f>
        <v>5.52998635098823</v>
      </c>
      <c r="O181" s="24" t="n">
        <f aca="false">I181/101160*1000000</f>
        <v>0</v>
      </c>
      <c r="P181" s="25" t="n">
        <f aca="false">J181/124413*1000000</f>
        <v>0</v>
      </c>
      <c r="Q181" s="1" t="s">
        <v>560</v>
      </c>
      <c r="R181" s="26" t="n">
        <v>0.02101</v>
      </c>
      <c r="S181" s="26" t="n">
        <v>0.001817</v>
      </c>
      <c r="T181" s="26" t="n">
        <v>0.316451</v>
      </c>
      <c r="U181" s="26" t="n">
        <v>0.416863</v>
      </c>
      <c r="V181" s="26" t="n">
        <v>0.367926</v>
      </c>
      <c r="W181" s="26" t="n">
        <v>0.410323</v>
      </c>
      <c r="X181" s="26" t="n">
        <v>0.116755</v>
      </c>
      <c r="Y181" s="26" t="n">
        <v>0.528949</v>
      </c>
      <c r="Z181" s="26" t="n">
        <v>0.485031</v>
      </c>
      <c r="AA181" s="26" t="n">
        <v>0.015249</v>
      </c>
      <c r="AB181" s="26" t="n">
        <v>0.575423</v>
      </c>
      <c r="AC181" s="26" t="n">
        <v>0.534516</v>
      </c>
      <c r="AD181" s="26" t="n">
        <v>0.454495</v>
      </c>
      <c r="AE181" s="26" t="n">
        <v>0.406843</v>
      </c>
      <c r="AF181" s="27" t="s">
        <v>36</v>
      </c>
    </row>
    <row r="182" customFormat="false" ht="12.75" hidden="false" customHeight="false" outlineLevel="0" collapsed="false">
      <c r="A182" s="1" t="s">
        <v>561</v>
      </c>
      <c r="B182" s="1" t="s">
        <v>562</v>
      </c>
      <c r="C182" s="2" t="n">
        <v>20</v>
      </c>
      <c r="D182" s="20" t="n">
        <v>12</v>
      </c>
      <c r="E182" s="21" t="n">
        <v>1</v>
      </c>
      <c r="F182" s="21" t="n">
        <v>3</v>
      </c>
      <c r="G182" s="21" t="n">
        <v>1</v>
      </c>
      <c r="H182" s="21" t="n">
        <v>7</v>
      </c>
      <c r="I182" s="21" t="n">
        <v>0</v>
      </c>
      <c r="J182" s="22" t="n">
        <v>0</v>
      </c>
      <c r="K182" s="23" t="n">
        <f aca="false">E182/11050051*1000000</f>
        <v>0.0904973198766232</v>
      </c>
      <c r="L182" s="24" t="n">
        <f aca="false">F182/7145369*1000000</f>
        <v>0.419852354720939</v>
      </c>
      <c r="M182" s="24" t="n">
        <f aca="false">G182/7094600*1000000</f>
        <v>0.140952273560173</v>
      </c>
      <c r="N182" s="24" t="n">
        <f aca="false">H182/13924085*1000000</f>
        <v>0.502726031908021</v>
      </c>
      <c r="O182" s="24" t="n">
        <f aca="false">I182/101160*1000000</f>
        <v>0</v>
      </c>
      <c r="P182" s="25" t="n">
        <f aca="false">J182/124413*1000000</f>
        <v>0</v>
      </c>
      <c r="Q182" s="1" t="s">
        <v>563</v>
      </c>
      <c r="R182" s="26" t="n">
        <v>0.143389</v>
      </c>
      <c r="S182" s="26" t="n">
        <v>0.752087</v>
      </c>
      <c r="T182" s="26" t="n">
        <v>0.070632</v>
      </c>
      <c r="U182" s="26" t="n">
        <v>0.923775</v>
      </c>
      <c r="V182" s="26" t="n">
        <v>0.915496</v>
      </c>
      <c r="W182" s="26" t="n">
        <v>0.32077</v>
      </c>
      <c r="X182" s="26" t="n">
        <v>0.793781</v>
      </c>
      <c r="Y182" s="26" t="n">
        <v>0.836722</v>
      </c>
      <c r="Z182" s="26" t="n">
        <v>0.819219</v>
      </c>
      <c r="AA182" s="26" t="n">
        <v>0.203631</v>
      </c>
      <c r="AB182" s="26" t="n">
        <v>0.904951</v>
      </c>
      <c r="AC182" s="26" t="n">
        <v>0.894648</v>
      </c>
      <c r="AD182" s="26" t="n">
        <v>0.821581</v>
      </c>
      <c r="AE182" s="26" t="n">
        <v>0.802517</v>
      </c>
      <c r="AF182" s="27" t="s">
        <v>36</v>
      </c>
    </row>
    <row r="183" customFormat="false" ht="12.75" hidden="false" customHeight="false" outlineLevel="0" collapsed="false">
      <c r="A183" s="1" t="s">
        <v>564</v>
      </c>
      <c r="B183" s="1" t="s">
        <v>565</v>
      </c>
      <c r="C183" s="2" t="n">
        <v>20</v>
      </c>
      <c r="D183" s="20" t="n">
        <v>115</v>
      </c>
      <c r="E183" s="21" t="n">
        <v>33</v>
      </c>
      <c r="F183" s="21" t="n">
        <v>19</v>
      </c>
      <c r="G183" s="21" t="n">
        <v>13</v>
      </c>
      <c r="H183" s="21" t="n">
        <v>50</v>
      </c>
      <c r="I183" s="21" t="n">
        <v>0</v>
      </c>
      <c r="J183" s="22" t="n">
        <v>0</v>
      </c>
      <c r="K183" s="23" t="n">
        <f aca="false">E183/11050051*1000000</f>
        <v>2.98641155592857</v>
      </c>
      <c r="L183" s="24" t="n">
        <f aca="false">F183/7145369*1000000</f>
        <v>2.65906491323261</v>
      </c>
      <c r="M183" s="24" t="n">
        <f aca="false">G183/7094600*1000000</f>
        <v>1.83237955628224</v>
      </c>
      <c r="N183" s="24" t="n">
        <f aca="false">H183/13924085*1000000</f>
        <v>3.59090022791444</v>
      </c>
      <c r="O183" s="24" t="n">
        <f aca="false">I183/101160*1000000</f>
        <v>0</v>
      </c>
      <c r="P183" s="25" t="n">
        <f aca="false">J183/124413*1000000</f>
        <v>0</v>
      </c>
      <c r="Q183" s="1" t="s">
        <v>566</v>
      </c>
      <c r="R183" s="26" t="n">
        <v>0.686678</v>
      </c>
      <c r="S183" s="26" t="n">
        <v>0.131924</v>
      </c>
      <c r="T183" s="26" t="n">
        <v>0.410491</v>
      </c>
      <c r="U183" s="26" t="n">
        <v>0.582565</v>
      </c>
      <c r="V183" s="26" t="n">
        <v>0.542161</v>
      </c>
      <c r="W183" s="26" t="n">
        <v>0.298108</v>
      </c>
      <c r="X183" s="26" t="n">
        <v>0.263161</v>
      </c>
      <c r="Y183" s="26" t="n">
        <v>0.604009</v>
      </c>
      <c r="Z183" s="26" t="n">
        <v>0.565175</v>
      </c>
      <c r="AA183" s="26" t="n">
        <v>0.027663</v>
      </c>
      <c r="AB183" s="26" t="n">
        <v>0.666804</v>
      </c>
      <c r="AC183" s="26" t="n">
        <v>0.633031</v>
      </c>
      <c r="AD183" s="26" t="n">
        <v>0.546703</v>
      </c>
      <c r="AE183" s="26" t="n">
        <v>0.503879</v>
      </c>
      <c r="AF183" s="27" t="s">
        <v>36</v>
      </c>
    </row>
    <row r="184" customFormat="false" ht="12.75" hidden="false" customHeight="false" outlineLevel="0" collapsed="false">
      <c r="A184" s="1" t="s">
        <v>567</v>
      </c>
      <c r="B184" s="1" t="s">
        <v>568</v>
      </c>
      <c r="C184" s="2" t="n">
        <v>19</v>
      </c>
      <c r="D184" s="20" t="n">
        <v>5</v>
      </c>
      <c r="E184" s="21" t="n">
        <v>1</v>
      </c>
      <c r="F184" s="21" t="n">
        <v>0</v>
      </c>
      <c r="G184" s="21" t="n">
        <v>1</v>
      </c>
      <c r="H184" s="21" t="n">
        <v>3</v>
      </c>
      <c r="I184" s="21" t="n">
        <v>0</v>
      </c>
      <c r="J184" s="22" t="n">
        <v>0</v>
      </c>
      <c r="K184" s="23" t="n">
        <f aca="false">E184/11050051*1000000</f>
        <v>0.0904973198766232</v>
      </c>
      <c r="L184" s="24" t="n">
        <f aca="false">F184/7145369*1000000</f>
        <v>0</v>
      </c>
      <c r="M184" s="24" t="n">
        <f aca="false">G184/7094600*1000000</f>
        <v>0.140952273560173</v>
      </c>
      <c r="N184" s="24" t="n">
        <f aca="false">H184/13924085*1000000</f>
        <v>0.215454013674866</v>
      </c>
      <c r="O184" s="24" t="n">
        <f aca="false">I184/101160*1000000</f>
        <v>0</v>
      </c>
      <c r="P184" s="25" t="n">
        <f aca="false">J184/124413*1000000</f>
        <v>0</v>
      </c>
      <c r="Q184" s="1" t="s">
        <v>569</v>
      </c>
      <c r="R184" s="26" t="n">
        <v>0.421318</v>
      </c>
      <c r="S184" s="26" t="n">
        <v>0.752087</v>
      </c>
      <c r="T184" s="26" t="n">
        <v>0.438347</v>
      </c>
      <c r="U184" s="26" t="n">
        <v>0.923775</v>
      </c>
      <c r="V184" s="26" t="n">
        <v>0.915496</v>
      </c>
      <c r="W184" s="26" t="n">
        <v>0.315585</v>
      </c>
      <c r="X184" s="26" t="n">
        <v>0.214692</v>
      </c>
      <c r="Y184" s="26" t="s">
        <v>36</v>
      </c>
      <c r="Z184" s="26" t="s">
        <v>36</v>
      </c>
      <c r="AA184" s="26" t="n">
        <v>0.711203</v>
      </c>
      <c r="AB184" s="26" t="n">
        <v>0.904951</v>
      </c>
      <c r="AC184" s="26" t="n">
        <v>0.894648</v>
      </c>
      <c r="AD184" s="26" t="n">
        <v>0.882633</v>
      </c>
      <c r="AE184" s="26" t="n">
        <v>0.869949</v>
      </c>
      <c r="AF184" s="27" t="s">
        <v>36</v>
      </c>
    </row>
    <row r="185" customFormat="false" ht="12.75" hidden="false" customHeight="false" outlineLevel="0" collapsed="false">
      <c r="A185" s="1" t="s">
        <v>570</v>
      </c>
      <c r="B185" s="1" t="s">
        <v>571</v>
      </c>
      <c r="C185" s="2" t="n">
        <v>18</v>
      </c>
      <c r="D185" s="20" t="n">
        <v>679</v>
      </c>
      <c r="E185" s="21" t="n">
        <v>246</v>
      </c>
      <c r="F185" s="21" t="n">
        <v>243</v>
      </c>
      <c r="G185" s="21" t="n">
        <v>55</v>
      </c>
      <c r="H185" s="21" t="n">
        <v>135</v>
      </c>
      <c r="I185" s="21" t="n">
        <v>0</v>
      </c>
      <c r="J185" s="22" t="n">
        <v>0</v>
      </c>
      <c r="K185" s="23" t="n">
        <f aca="false">E185/11050051*1000000</f>
        <v>22.2623406896493</v>
      </c>
      <c r="L185" s="24" t="n">
        <f aca="false">F185/7145369*1000000</f>
        <v>34.008040732396</v>
      </c>
      <c r="M185" s="24" t="n">
        <f aca="false">G185/7094600*1000000</f>
        <v>7.75237504580949</v>
      </c>
      <c r="N185" s="24" t="n">
        <f aca="false">H185/13924085*1000000</f>
        <v>9.69543061536898</v>
      </c>
      <c r="O185" s="24" t="n">
        <f aca="false">I185/101160*1000000</f>
        <v>0</v>
      </c>
      <c r="P185" s="25" t="n">
        <f aca="false">J185/124413*1000000</f>
        <v>0</v>
      </c>
      <c r="Q185" s="1" t="s">
        <v>572</v>
      </c>
      <c r="R185" s="26" t="n">
        <v>2E-006</v>
      </c>
      <c r="S185" s="26" t="n">
        <v>0</v>
      </c>
      <c r="T185" s="26" t="n">
        <v>0</v>
      </c>
      <c r="U185" s="26" t="n">
        <v>0.133433</v>
      </c>
      <c r="V185" s="26" t="n">
        <v>0.096059</v>
      </c>
      <c r="W185" s="26" t="n">
        <v>0</v>
      </c>
      <c r="X185" s="26" t="n">
        <v>0</v>
      </c>
      <c r="Y185" s="26" t="n">
        <v>0.063621</v>
      </c>
      <c r="Z185" s="26" t="n">
        <v>0.039688</v>
      </c>
      <c r="AA185" s="26" t="n">
        <v>0.161195</v>
      </c>
      <c r="AB185" s="26" t="n">
        <v>0.375849</v>
      </c>
      <c r="AC185" s="26" t="n">
        <v>0.326055</v>
      </c>
      <c r="AD185" s="26" t="n">
        <v>0.322002</v>
      </c>
      <c r="AE185" s="26" t="n">
        <v>0.272076</v>
      </c>
      <c r="AF185" s="27" t="s">
        <v>36</v>
      </c>
    </row>
    <row r="186" customFormat="false" ht="12.75" hidden="false" customHeight="false" outlineLevel="0" collapsed="false">
      <c r="A186" s="1" t="s">
        <v>573</v>
      </c>
      <c r="B186" s="1" t="s">
        <v>574</v>
      </c>
      <c r="C186" s="2" t="n">
        <v>18</v>
      </c>
      <c r="D186" s="20" t="n">
        <v>15</v>
      </c>
      <c r="E186" s="21" t="n">
        <v>10</v>
      </c>
      <c r="F186" s="21" t="n">
        <v>1</v>
      </c>
      <c r="G186" s="21" t="n">
        <v>3</v>
      </c>
      <c r="H186" s="21" t="n">
        <v>1</v>
      </c>
      <c r="I186" s="21" t="n">
        <v>0</v>
      </c>
      <c r="J186" s="22" t="n">
        <v>0</v>
      </c>
      <c r="K186" s="23" t="n">
        <f aca="false">E186/11050051*1000000</f>
        <v>0.904973198766232</v>
      </c>
      <c r="L186" s="24" t="n">
        <f aca="false">F186/7145369*1000000</f>
        <v>0.13995078490698</v>
      </c>
      <c r="M186" s="24" t="n">
        <f aca="false">G186/7094600*1000000</f>
        <v>0.422856820680518</v>
      </c>
      <c r="N186" s="24" t="n">
        <f aca="false">H186/13924085*1000000</f>
        <v>0.0718180045582888</v>
      </c>
      <c r="O186" s="24" t="n">
        <f aca="false">I186/101160*1000000</f>
        <v>0</v>
      </c>
      <c r="P186" s="25" t="n">
        <f aca="false">J186/124413*1000000</f>
        <v>0</v>
      </c>
      <c r="Q186" s="1" t="s">
        <v>575</v>
      </c>
      <c r="R186" s="26" t="n">
        <v>0.040402</v>
      </c>
      <c r="S186" s="26" t="n">
        <v>0.23644</v>
      </c>
      <c r="T186" s="26" t="n">
        <v>0.001833</v>
      </c>
      <c r="U186" s="26" t="n">
        <v>0.762219</v>
      </c>
      <c r="V186" s="26" t="n">
        <v>0.737214</v>
      </c>
      <c r="W186" s="26" t="n">
        <v>0.313869</v>
      </c>
      <c r="X186" s="26" t="n">
        <v>0.630838</v>
      </c>
      <c r="Y186" s="26" t="n">
        <v>0.905287</v>
      </c>
      <c r="Z186" s="26" t="n">
        <v>0.895021</v>
      </c>
      <c r="AA186" s="26" t="n">
        <v>0.081071</v>
      </c>
      <c r="AB186" s="26" t="n">
        <v>0.836147</v>
      </c>
      <c r="AC186" s="26" t="n">
        <v>0.818584</v>
      </c>
      <c r="AD186" s="26" t="n">
        <v>0.932074</v>
      </c>
      <c r="AE186" s="26" t="n">
        <v>0.924692</v>
      </c>
      <c r="AF186" s="27" t="s">
        <v>36</v>
      </c>
    </row>
    <row r="187" customFormat="false" ht="12.75" hidden="false" customHeight="false" outlineLevel="0" collapsed="false">
      <c r="A187" s="1" t="s">
        <v>576</v>
      </c>
      <c r="B187" s="1" t="s">
        <v>577</v>
      </c>
      <c r="C187" s="2" t="n">
        <v>21</v>
      </c>
      <c r="D187" s="20" t="n">
        <v>567</v>
      </c>
      <c r="E187" s="21" t="n">
        <v>329</v>
      </c>
      <c r="F187" s="21" t="n">
        <v>106</v>
      </c>
      <c r="G187" s="21" t="n">
        <v>20</v>
      </c>
      <c r="H187" s="21" t="n">
        <v>112</v>
      </c>
      <c r="I187" s="21" t="n">
        <v>0</v>
      </c>
      <c r="J187" s="22" t="n">
        <v>0</v>
      </c>
      <c r="K187" s="23" t="n">
        <f aca="false">E187/11050051*1000000</f>
        <v>29.773618239409</v>
      </c>
      <c r="L187" s="24" t="n">
        <f aca="false">F187/7145369*1000000</f>
        <v>14.8347832001398</v>
      </c>
      <c r="M187" s="24" t="n">
        <f aca="false">G187/7094600*1000000</f>
        <v>2.81904547120345</v>
      </c>
      <c r="N187" s="24" t="n">
        <f aca="false">H187/13924085*1000000</f>
        <v>8.04361651052834</v>
      </c>
      <c r="O187" s="24" t="n">
        <f aca="false">I187/101160*1000000</f>
        <v>0</v>
      </c>
      <c r="P187" s="25" t="n">
        <f aca="false">J187/124413*1000000</f>
        <v>0</v>
      </c>
      <c r="Q187" s="1" t="s">
        <v>578</v>
      </c>
      <c r="R187" s="26" t="n">
        <v>0</v>
      </c>
      <c r="S187" s="26" t="n">
        <v>0</v>
      </c>
      <c r="T187" s="26" t="n">
        <v>0</v>
      </c>
      <c r="U187" s="26" t="n">
        <v>0.082651</v>
      </c>
      <c r="V187" s="26" t="n">
        <v>0.054271</v>
      </c>
      <c r="W187" s="26" t="n">
        <v>0</v>
      </c>
      <c r="X187" s="26" t="n">
        <v>4E-006</v>
      </c>
      <c r="Y187" s="26" t="n">
        <v>0.220562</v>
      </c>
      <c r="Z187" s="26" t="n">
        <v>0.174288</v>
      </c>
      <c r="AA187" s="26" t="n">
        <v>6E-006</v>
      </c>
      <c r="AB187" s="26" t="n">
        <v>0.593329</v>
      </c>
      <c r="AC187" s="26" t="n">
        <v>0.553702</v>
      </c>
      <c r="AD187" s="26" t="n">
        <v>0.367029</v>
      </c>
      <c r="AE187" s="26" t="n">
        <v>0.317132</v>
      </c>
      <c r="AF187" s="27" t="s">
        <v>36</v>
      </c>
    </row>
    <row r="188" customFormat="false" ht="12.75" hidden="false" customHeight="false" outlineLevel="0" collapsed="false">
      <c r="A188" s="1" t="s">
        <v>579</v>
      </c>
      <c r="B188" s="1" t="s">
        <v>580</v>
      </c>
      <c r="C188" s="2" t="n">
        <v>20</v>
      </c>
      <c r="D188" s="20" t="n">
        <v>32</v>
      </c>
      <c r="E188" s="21" t="n">
        <v>30</v>
      </c>
      <c r="F188" s="21" t="n">
        <v>2</v>
      </c>
      <c r="G188" s="21" t="n">
        <v>0</v>
      </c>
      <c r="H188" s="21" t="n">
        <v>0</v>
      </c>
      <c r="I188" s="21" t="n">
        <v>0</v>
      </c>
      <c r="J188" s="22" t="n">
        <v>0</v>
      </c>
      <c r="K188" s="23" t="n">
        <f aca="false">E188/11050051*1000000</f>
        <v>2.7149195962987</v>
      </c>
      <c r="L188" s="24" t="n">
        <f aca="false">F188/7145369*1000000</f>
        <v>0.279901569813959</v>
      </c>
      <c r="M188" s="24" t="n">
        <f aca="false">G188/7094600*1000000</f>
        <v>0</v>
      </c>
      <c r="N188" s="24" t="n">
        <f aca="false">H188/13924085*1000000</f>
        <v>0</v>
      </c>
      <c r="O188" s="24" t="n">
        <f aca="false">I188/101160*1000000</f>
        <v>0</v>
      </c>
      <c r="P188" s="25" t="n">
        <f aca="false">J188/124413*1000000</f>
        <v>0</v>
      </c>
      <c r="Q188" s="1" t="s">
        <v>581</v>
      </c>
      <c r="R188" s="26" t="n">
        <v>0.000131</v>
      </c>
      <c r="S188" s="26" t="n">
        <v>1.1E-005</v>
      </c>
      <c r="T188" s="26" t="n">
        <v>0</v>
      </c>
      <c r="U188" s="26" t="n">
        <v>0.600235</v>
      </c>
      <c r="V188" s="26" t="n">
        <v>0.561118</v>
      </c>
      <c r="W188" s="26" t="n">
        <v>0.158782</v>
      </c>
      <c r="X188" s="26" t="n">
        <v>0.048362</v>
      </c>
      <c r="Y188" s="26" t="n">
        <v>0.866371</v>
      </c>
      <c r="Z188" s="26" t="n">
        <v>0.851966</v>
      </c>
      <c r="AA188" s="26" t="s">
        <v>36</v>
      </c>
      <c r="AB188" s="26" t="s">
        <v>36</v>
      </c>
      <c r="AC188" s="26" t="s">
        <v>36</v>
      </c>
      <c r="AD188" s="26" t="s">
        <v>36</v>
      </c>
      <c r="AE188" s="26" t="s">
        <v>36</v>
      </c>
      <c r="AF188" s="27" t="s">
        <v>36</v>
      </c>
    </row>
    <row r="189" customFormat="false" ht="12.75" hidden="false" customHeight="false" outlineLevel="0" collapsed="false">
      <c r="A189" s="1" t="s">
        <v>582</v>
      </c>
      <c r="B189" s="1" t="s">
        <v>583</v>
      </c>
      <c r="C189" s="2" t="n">
        <v>20</v>
      </c>
      <c r="D189" s="20" t="n">
        <v>159</v>
      </c>
      <c r="E189" s="21" t="n">
        <v>84</v>
      </c>
      <c r="F189" s="21" t="n">
        <v>30</v>
      </c>
      <c r="G189" s="21" t="n">
        <v>13</v>
      </c>
      <c r="H189" s="21" t="n">
        <v>32</v>
      </c>
      <c r="I189" s="21" t="n">
        <v>0</v>
      </c>
      <c r="J189" s="22" t="n">
        <v>0</v>
      </c>
      <c r="K189" s="23" t="n">
        <f aca="false">E189/11050051*1000000</f>
        <v>7.60177486963635</v>
      </c>
      <c r="L189" s="24" t="n">
        <f aca="false">F189/7145369*1000000</f>
        <v>4.19852354720939</v>
      </c>
      <c r="M189" s="24" t="n">
        <f aca="false">G189/7094600*1000000</f>
        <v>1.83237955628224</v>
      </c>
      <c r="N189" s="24" t="n">
        <f aca="false">H189/13924085*1000000</f>
        <v>2.29817614586524</v>
      </c>
      <c r="O189" s="24" t="n">
        <f aca="false">I189/101160*1000000</f>
        <v>0</v>
      </c>
      <c r="P189" s="25" t="n">
        <f aca="false">J189/124413*1000000</f>
        <v>0</v>
      </c>
      <c r="Q189" s="1" t="s">
        <v>584</v>
      </c>
      <c r="R189" s="26" t="n">
        <v>0.004622</v>
      </c>
      <c r="S189" s="26" t="n">
        <v>0</v>
      </c>
      <c r="T189" s="26" t="n">
        <v>0</v>
      </c>
      <c r="U189" s="26" t="n">
        <v>0.380526</v>
      </c>
      <c r="V189" s="26" t="n">
        <v>0.330799</v>
      </c>
      <c r="W189" s="26" t="n">
        <v>0.010196</v>
      </c>
      <c r="X189" s="26" t="n">
        <v>0.01607</v>
      </c>
      <c r="Y189" s="26" t="n">
        <v>0.514589</v>
      </c>
      <c r="Z189" s="26" t="n">
        <v>0.46984</v>
      </c>
      <c r="AA189" s="26" t="n">
        <v>0.490106</v>
      </c>
      <c r="AB189" s="26" t="n">
        <v>0.666804</v>
      </c>
      <c r="AC189" s="26" t="n">
        <v>0.633031</v>
      </c>
      <c r="AD189" s="26" t="n">
        <v>0.629688</v>
      </c>
      <c r="AE189" s="26" t="n">
        <v>0.592845</v>
      </c>
      <c r="AF189" s="27" t="s">
        <v>36</v>
      </c>
    </row>
    <row r="190" customFormat="false" ht="12.75" hidden="false" customHeight="false" outlineLevel="0" collapsed="false">
      <c r="A190" s="1" t="s">
        <v>585</v>
      </c>
      <c r="B190" s="1" t="s">
        <v>586</v>
      </c>
      <c r="C190" s="2" t="n">
        <v>20</v>
      </c>
      <c r="D190" s="20" t="n">
        <v>42</v>
      </c>
      <c r="E190" s="21" t="n">
        <v>26</v>
      </c>
      <c r="F190" s="21" t="n">
        <v>12</v>
      </c>
      <c r="G190" s="21" t="n">
        <v>0</v>
      </c>
      <c r="H190" s="21" t="n">
        <v>4</v>
      </c>
      <c r="I190" s="21" t="n">
        <v>0</v>
      </c>
      <c r="J190" s="22" t="n">
        <v>0</v>
      </c>
      <c r="K190" s="23" t="n">
        <f aca="false">E190/11050051*1000000</f>
        <v>2.3529303167922</v>
      </c>
      <c r="L190" s="24" t="n">
        <f aca="false">F190/7145369*1000000</f>
        <v>1.67940941888376</v>
      </c>
      <c r="M190" s="24" t="n">
        <f aca="false">G190/7094600*1000000</f>
        <v>0</v>
      </c>
      <c r="N190" s="24" t="n">
        <f aca="false">H190/13924085*1000000</f>
        <v>0.287272018233155</v>
      </c>
      <c r="O190" s="24" t="n">
        <f aca="false">I190/101160*1000000</f>
        <v>0</v>
      </c>
      <c r="P190" s="25" t="n">
        <f aca="false">J190/124413*1000000</f>
        <v>0</v>
      </c>
      <c r="Q190" s="1" t="s">
        <v>587</v>
      </c>
      <c r="R190" s="26" t="n">
        <v>0.331621</v>
      </c>
      <c r="S190" s="26" t="n">
        <v>4.4E-005</v>
      </c>
      <c r="T190" s="26" t="n">
        <v>3E-006</v>
      </c>
      <c r="U190" s="26" t="n">
        <v>0.625638</v>
      </c>
      <c r="V190" s="26" t="n">
        <v>0.588473</v>
      </c>
      <c r="W190" s="26" t="n">
        <v>0.000557</v>
      </c>
      <c r="X190" s="26" t="n">
        <v>0.000518</v>
      </c>
      <c r="Y190" s="26" t="n">
        <v>0.68021</v>
      </c>
      <c r="Z190" s="26" t="n">
        <v>0.647599</v>
      </c>
      <c r="AA190" s="26" t="n">
        <v>0.153403</v>
      </c>
      <c r="AB190" s="26" t="s">
        <v>36</v>
      </c>
      <c r="AC190" s="26" t="s">
        <v>36</v>
      </c>
      <c r="AD190" s="26" t="n">
        <v>0.86464</v>
      </c>
      <c r="AE190" s="26" t="n">
        <v>0.850053</v>
      </c>
      <c r="AF190" s="27" t="s">
        <v>36</v>
      </c>
    </row>
    <row r="191" customFormat="false" ht="12.75" hidden="false" customHeight="false" outlineLevel="0" collapsed="false">
      <c r="A191" s="1" t="s">
        <v>588</v>
      </c>
      <c r="B191" s="1" t="s">
        <v>589</v>
      </c>
      <c r="C191" s="2" t="n">
        <v>20</v>
      </c>
      <c r="D191" s="20" t="n">
        <v>55</v>
      </c>
      <c r="E191" s="21" t="n">
        <v>6</v>
      </c>
      <c r="F191" s="21" t="n">
        <v>8</v>
      </c>
      <c r="G191" s="21" t="n">
        <v>11</v>
      </c>
      <c r="H191" s="21" t="n">
        <v>30</v>
      </c>
      <c r="I191" s="21" t="n">
        <v>0</v>
      </c>
      <c r="J191" s="22" t="n">
        <v>0</v>
      </c>
      <c r="K191" s="23" t="n">
        <f aca="false">E191/11050051*1000000</f>
        <v>0.542983919259739</v>
      </c>
      <c r="L191" s="24" t="n">
        <f aca="false">F191/7145369*1000000</f>
        <v>1.11960627925584</v>
      </c>
      <c r="M191" s="24" t="n">
        <f aca="false">G191/7094600*1000000</f>
        <v>1.5504750091619</v>
      </c>
      <c r="N191" s="24" t="n">
        <f aca="false">H191/13924085*1000000</f>
        <v>2.15454013674866</v>
      </c>
      <c r="O191" s="24" t="n">
        <f aca="false">I191/101160*1000000</f>
        <v>0</v>
      </c>
      <c r="P191" s="25" t="n">
        <f aca="false">J191/124413*1000000</f>
        <v>0</v>
      </c>
      <c r="Q191" s="1" t="s">
        <v>590</v>
      </c>
      <c r="R191" s="26" t="n">
        <v>0.170882</v>
      </c>
      <c r="S191" s="26" t="n">
        <v>0.0305</v>
      </c>
      <c r="T191" s="26" t="n">
        <v>0.000863</v>
      </c>
      <c r="U191" s="26" t="n">
        <v>0.814699</v>
      </c>
      <c r="V191" s="26" t="n">
        <v>0.794932</v>
      </c>
      <c r="W191" s="26" t="n">
        <v>0.481562</v>
      </c>
      <c r="X191" s="26" t="n">
        <v>0.094008</v>
      </c>
      <c r="Y191" s="26" t="n">
        <v>0.736463</v>
      </c>
      <c r="Z191" s="26" t="n">
        <v>0.708984</v>
      </c>
      <c r="AA191" s="26" t="n">
        <v>0.348426</v>
      </c>
      <c r="AB191" s="26" t="n">
        <v>0.692077</v>
      </c>
      <c r="AC191" s="26" t="n">
        <v>0.660514</v>
      </c>
      <c r="AD191" s="26" t="n">
        <v>0.640604</v>
      </c>
      <c r="AE191" s="26" t="n">
        <v>0.604641</v>
      </c>
      <c r="AF191" s="27" t="s">
        <v>36</v>
      </c>
    </row>
    <row r="192" customFormat="false" ht="12.75" hidden="false" customHeight="false" outlineLevel="0" collapsed="false">
      <c r="A192" s="1" t="s">
        <v>591</v>
      </c>
      <c r="B192" s="1" t="s">
        <v>592</v>
      </c>
      <c r="C192" s="2" t="n">
        <v>20</v>
      </c>
      <c r="D192" s="20" t="n">
        <v>29</v>
      </c>
      <c r="E192" s="21" t="n">
        <v>5</v>
      </c>
      <c r="F192" s="21" t="n">
        <v>7</v>
      </c>
      <c r="G192" s="21" t="n">
        <v>5</v>
      </c>
      <c r="H192" s="21" t="n">
        <v>12</v>
      </c>
      <c r="I192" s="21" t="n">
        <v>0</v>
      </c>
      <c r="J192" s="22" t="n">
        <v>0</v>
      </c>
      <c r="K192" s="23" t="n">
        <f aca="false">E192/11050051*1000000</f>
        <v>0.452486599383116</v>
      </c>
      <c r="L192" s="24" t="n">
        <f aca="false">F192/7145369*1000000</f>
        <v>0.979655494348857</v>
      </c>
      <c r="M192" s="24" t="n">
        <f aca="false">G192/7094600*1000000</f>
        <v>0.704761367800863</v>
      </c>
      <c r="N192" s="24" t="n">
        <f aca="false">H192/13924085*1000000</f>
        <v>0.861816054699465</v>
      </c>
      <c r="O192" s="24" t="n">
        <f aca="false">I192/101160*1000000</f>
        <v>0</v>
      </c>
      <c r="P192" s="25" t="n">
        <f aca="false">J192/124413*1000000</f>
        <v>0</v>
      </c>
      <c r="Q192" s="1" t="s">
        <v>593</v>
      </c>
      <c r="R192" s="26" t="n">
        <v>0.176299</v>
      </c>
      <c r="S192" s="26" t="n">
        <v>0.47997</v>
      </c>
      <c r="T192" s="26" t="n">
        <v>0.218157</v>
      </c>
      <c r="U192" s="26" t="n">
        <v>0.830588</v>
      </c>
      <c r="V192" s="26" t="n">
        <v>0.81245</v>
      </c>
      <c r="W192" s="26" t="n">
        <v>0.572071</v>
      </c>
      <c r="X192" s="26" t="n">
        <v>0.787425</v>
      </c>
      <c r="Y192" s="26" t="n">
        <v>0.75291</v>
      </c>
      <c r="Z192" s="26" t="n">
        <v>0.727002</v>
      </c>
      <c r="AA192" s="26" t="n">
        <v>0.704989</v>
      </c>
      <c r="AB192" s="26" t="n">
        <v>0.789462</v>
      </c>
      <c r="AC192" s="26" t="n">
        <v>0.767146</v>
      </c>
      <c r="AD192" s="26" t="n">
        <v>0.767791</v>
      </c>
      <c r="AE192" s="26" t="n">
        <v>0.74333</v>
      </c>
      <c r="AF192" s="27" t="s">
        <v>36</v>
      </c>
    </row>
    <row r="193" customFormat="false" ht="12.75" hidden="false" customHeight="false" outlineLevel="0" collapsed="false">
      <c r="A193" s="1" t="s">
        <v>594</v>
      </c>
      <c r="B193" s="1" t="s">
        <v>595</v>
      </c>
      <c r="C193" s="2" t="n">
        <v>21</v>
      </c>
      <c r="D193" s="20" t="n">
        <v>28</v>
      </c>
      <c r="E193" s="21" t="n">
        <v>1</v>
      </c>
      <c r="F193" s="21" t="n">
        <v>6</v>
      </c>
      <c r="G193" s="21" t="n">
        <v>1</v>
      </c>
      <c r="H193" s="21" t="n">
        <v>20</v>
      </c>
      <c r="I193" s="21" t="n">
        <v>0</v>
      </c>
      <c r="J193" s="22" t="n">
        <v>0</v>
      </c>
      <c r="K193" s="23" t="n">
        <f aca="false">E193/11050051*1000000</f>
        <v>0.0904973198766232</v>
      </c>
      <c r="L193" s="24" t="n">
        <f aca="false">F193/7145369*1000000</f>
        <v>0.839704709441878</v>
      </c>
      <c r="M193" s="24" t="n">
        <f aca="false">G193/7094600*1000000</f>
        <v>0.140952273560173</v>
      </c>
      <c r="N193" s="24" t="n">
        <f aca="false">H193/13924085*1000000</f>
        <v>1.43636009116578</v>
      </c>
      <c r="O193" s="24" t="n">
        <f aca="false">I193/101160*1000000</f>
        <v>0</v>
      </c>
      <c r="P193" s="25" t="n">
        <f aca="false">J193/124413*1000000</f>
        <v>0</v>
      </c>
      <c r="Q193" s="1" t="s">
        <v>596</v>
      </c>
      <c r="R193" s="26" t="n">
        <v>0.011862</v>
      </c>
      <c r="S193" s="26" t="n">
        <v>0.752087</v>
      </c>
      <c r="T193" s="26" t="n">
        <v>0.000269</v>
      </c>
      <c r="U193" s="26" t="n">
        <v>0.923775</v>
      </c>
      <c r="V193" s="26" t="n">
        <v>0.915496</v>
      </c>
      <c r="W193" s="26" t="n">
        <v>0.060053</v>
      </c>
      <c r="X193" s="26" t="n">
        <v>0.243143</v>
      </c>
      <c r="Y193" s="26" t="n">
        <v>0.770705</v>
      </c>
      <c r="Z193" s="26" t="n">
        <v>0.74653</v>
      </c>
      <c r="AA193" s="26" t="n">
        <v>0.00496</v>
      </c>
      <c r="AB193" s="26" t="n">
        <v>0.904951</v>
      </c>
      <c r="AC193" s="26" t="n">
        <v>0.894648</v>
      </c>
      <c r="AD193" s="26" t="n">
        <v>0.703066</v>
      </c>
      <c r="AE193" s="26" t="n">
        <v>0.672491</v>
      </c>
      <c r="AF193" s="27" t="s">
        <v>36</v>
      </c>
    </row>
    <row r="194" customFormat="false" ht="12.75" hidden="false" customHeight="false" outlineLevel="0" collapsed="false">
      <c r="A194" s="1" t="s">
        <v>597</v>
      </c>
      <c r="B194" s="1" t="s">
        <v>598</v>
      </c>
      <c r="C194" s="2" t="n">
        <v>22</v>
      </c>
      <c r="D194" s="20" t="n">
        <v>63</v>
      </c>
      <c r="E194" s="21" t="n">
        <v>11</v>
      </c>
      <c r="F194" s="21" t="n">
        <v>13</v>
      </c>
      <c r="G194" s="21" t="n">
        <v>6</v>
      </c>
      <c r="H194" s="21" t="n">
        <v>33</v>
      </c>
      <c r="I194" s="21" t="n">
        <v>0</v>
      </c>
      <c r="J194" s="22" t="n">
        <v>0</v>
      </c>
      <c r="K194" s="23" t="n">
        <f aca="false">E194/11050051*1000000</f>
        <v>0.995470518642855</v>
      </c>
      <c r="L194" s="24" t="n">
        <f aca="false">F194/7145369*1000000</f>
        <v>1.81936020379074</v>
      </c>
      <c r="M194" s="24" t="n">
        <f aca="false">G194/7094600*1000000</f>
        <v>0.845713641361035</v>
      </c>
      <c r="N194" s="24" t="n">
        <f aca="false">H194/13924085*1000000</f>
        <v>2.36999415042353</v>
      </c>
      <c r="O194" s="24" t="n">
        <f aca="false">I194/101160*1000000</f>
        <v>0</v>
      </c>
      <c r="P194" s="25" t="n">
        <f aca="false">J194/124413*1000000</f>
        <v>0</v>
      </c>
      <c r="Q194" s="1" t="s">
        <v>599</v>
      </c>
      <c r="R194" s="26" t="n">
        <v>0.135079</v>
      </c>
      <c r="S194" s="26" t="n">
        <v>0.74776</v>
      </c>
      <c r="T194" s="26" t="n">
        <v>0.01016</v>
      </c>
      <c r="U194" s="26" t="n">
        <v>0.750989</v>
      </c>
      <c r="V194" s="26" t="n">
        <v>0.724896</v>
      </c>
      <c r="W194" s="26" t="n">
        <v>0.111749</v>
      </c>
      <c r="X194" s="26" t="n">
        <v>0.418053</v>
      </c>
      <c r="Y194" s="26" t="n">
        <v>0.667918</v>
      </c>
      <c r="Z194" s="26" t="n">
        <v>0.634242</v>
      </c>
      <c r="AA194" s="26" t="n">
        <v>0.015269</v>
      </c>
      <c r="AB194" s="26" t="n">
        <v>0.769909</v>
      </c>
      <c r="AC194" s="26" t="n">
        <v>0.745656</v>
      </c>
      <c r="AD194" s="26" t="n">
        <v>0.624387</v>
      </c>
      <c r="AE194" s="26" t="n">
        <v>0.587124</v>
      </c>
      <c r="AF194" s="27" t="s">
        <v>36</v>
      </c>
    </row>
    <row r="195" customFormat="false" ht="12.75" hidden="false" customHeight="false" outlineLevel="0" collapsed="false">
      <c r="A195" s="1" t="s">
        <v>600</v>
      </c>
      <c r="B195" s="1" t="s">
        <v>601</v>
      </c>
      <c r="C195" s="2" t="n">
        <v>23</v>
      </c>
      <c r="D195" s="20" t="n">
        <v>169</v>
      </c>
      <c r="E195" s="21" t="n">
        <v>56</v>
      </c>
      <c r="F195" s="21" t="n">
        <v>75</v>
      </c>
      <c r="G195" s="21" t="n">
        <v>13</v>
      </c>
      <c r="H195" s="21" t="n">
        <v>25</v>
      </c>
      <c r="I195" s="21" t="n">
        <v>0</v>
      </c>
      <c r="J195" s="22" t="n">
        <v>0</v>
      </c>
      <c r="K195" s="23" t="n">
        <f aca="false">E195/11050051*1000000</f>
        <v>5.0678499130909</v>
      </c>
      <c r="L195" s="24" t="n">
        <f aca="false">F195/7145369*1000000</f>
        <v>10.4963088680235</v>
      </c>
      <c r="M195" s="24" t="n">
        <f aca="false">G195/7094600*1000000</f>
        <v>1.83237955628224</v>
      </c>
      <c r="N195" s="24" t="n">
        <f aca="false">H195/13924085*1000000</f>
        <v>1.79545011395722</v>
      </c>
      <c r="O195" s="24" t="n">
        <f aca="false">I195/101160*1000000</f>
        <v>0</v>
      </c>
      <c r="P195" s="25" t="n">
        <f aca="false">J195/124413*1000000</f>
        <v>0</v>
      </c>
      <c r="Q195" s="1" t="s">
        <v>602</v>
      </c>
      <c r="R195" s="26" t="n">
        <v>2.5E-005</v>
      </c>
      <c r="S195" s="26" t="n">
        <v>0.000563</v>
      </c>
      <c r="T195" s="26" t="n">
        <v>6E-006</v>
      </c>
      <c r="U195" s="26" t="n">
        <v>0.473987</v>
      </c>
      <c r="V195" s="26" t="n">
        <v>0.427168</v>
      </c>
      <c r="W195" s="26" t="n">
        <v>0</v>
      </c>
      <c r="X195" s="26" t="n">
        <v>0</v>
      </c>
      <c r="Y195" s="26" t="n">
        <v>0.302801</v>
      </c>
      <c r="Z195" s="26" t="n">
        <v>0.25314</v>
      </c>
      <c r="AA195" s="26" t="n">
        <v>0.95252</v>
      </c>
      <c r="AB195" s="26" t="n">
        <v>0.666804</v>
      </c>
      <c r="AC195" s="26" t="n">
        <v>0.633031</v>
      </c>
      <c r="AD195" s="26" t="n">
        <v>0.669978</v>
      </c>
      <c r="AE195" s="26" t="n">
        <v>0.636478</v>
      </c>
      <c r="AF195" s="27" t="s">
        <v>36</v>
      </c>
    </row>
    <row r="196" customFormat="false" ht="12.75" hidden="false" customHeight="false" outlineLevel="0" collapsed="false">
      <c r="A196" s="1" t="s">
        <v>603</v>
      </c>
      <c r="B196" s="1" t="s">
        <v>604</v>
      </c>
      <c r="C196" s="2" t="n">
        <v>20</v>
      </c>
      <c r="D196" s="20" t="n">
        <v>2</v>
      </c>
      <c r="E196" s="21" t="n">
        <v>0</v>
      </c>
      <c r="F196" s="21" t="n">
        <v>1</v>
      </c>
      <c r="G196" s="21" t="n">
        <v>0</v>
      </c>
      <c r="H196" s="21" t="n">
        <v>1</v>
      </c>
      <c r="I196" s="21" t="n">
        <v>0</v>
      </c>
      <c r="J196" s="22" t="n">
        <v>0</v>
      </c>
      <c r="K196" s="23" t="n">
        <f aca="false">E196/11050051*1000000</f>
        <v>0</v>
      </c>
      <c r="L196" s="24" t="n">
        <f aca="false">F196/7145369*1000000</f>
        <v>0.13995078490698</v>
      </c>
      <c r="M196" s="24" t="n">
        <f aca="false">G196/7094600*1000000</f>
        <v>0</v>
      </c>
      <c r="N196" s="24" t="n">
        <f aca="false">H196/13924085*1000000</f>
        <v>0.0718180045582888</v>
      </c>
      <c r="O196" s="24" t="n">
        <f aca="false">I196/101160*1000000</f>
        <v>0</v>
      </c>
      <c r="P196" s="25" t="n">
        <f aca="false">J196/124413*1000000</f>
        <v>0</v>
      </c>
      <c r="Q196" s="1" t="s">
        <v>605</v>
      </c>
      <c r="R196" s="26" t="n">
        <v>0.213658</v>
      </c>
      <c r="S196" s="26" t="s">
        <v>36</v>
      </c>
      <c r="T196" s="26" t="n">
        <v>0.373016</v>
      </c>
      <c r="U196" s="26" t="s">
        <v>36</v>
      </c>
      <c r="V196" s="26" t="s">
        <v>36</v>
      </c>
      <c r="W196" s="26" t="n">
        <v>0.319036</v>
      </c>
      <c r="X196" s="26" t="n">
        <v>0.630838</v>
      </c>
      <c r="Y196" s="26" t="n">
        <v>0.905287</v>
      </c>
      <c r="Z196" s="26" t="n">
        <v>0.895021</v>
      </c>
      <c r="AA196" s="26" t="n">
        <v>0.475347</v>
      </c>
      <c r="AB196" s="26" t="s">
        <v>36</v>
      </c>
      <c r="AC196" s="26" t="s">
        <v>36</v>
      </c>
      <c r="AD196" s="26" t="n">
        <v>0.932074</v>
      </c>
      <c r="AE196" s="26" t="n">
        <v>0.924692</v>
      </c>
      <c r="AF196" s="27" t="s">
        <v>36</v>
      </c>
    </row>
    <row r="197" customFormat="false" ht="12.75" hidden="false" customHeight="false" outlineLevel="0" collapsed="false">
      <c r="A197" s="1" t="s">
        <v>606</v>
      </c>
      <c r="B197" s="1" t="s">
        <v>607</v>
      </c>
      <c r="C197" s="2" t="n">
        <v>21</v>
      </c>
      <c r="D197" s="20" t="n">
        <v>7</v>
      </c>
      <c r="E197" s="21" t="n">
        <v>7</v>
      </c>
      <c r="F197" s="21" t="n">
        <v>0</v>
      </c>
      <c r="G197" s="21" t="n">
        <v>0</v>
      </c>
      <c r="H197" s="21" t="n">
        <v>0</v>
      </c>
      <c r="I197" s="21" t="n">
        <v>0</v>
      </c>
      <c r="J197" s="22" t="n">
        <v>0</v>
      </c>
      <c r="K197" s="23" t="n">
        <f aca="false">E197/11050051*1000000</f>
        <v>0.633481239136362</v>
      </c>
      <c r="L197" s="24" t="n">
        <f aca="false">F197/7145369*1000000</f>
        <v>0</v>
      </c>
      <c r="M197" s="24" t="n">
        <f aca="false">G197/7094600*1000000</f>
        <v>0</v>
      </c>
      <c r="N197" s="24" t="n">
        <f aca="false">H197/13924085*1000000</f>
        <v>0</v>
      </c>
      <c r="O197" s="24" t="n">
        <f aca="false">I197/101160*1000000</f>
        <v>0</v>
      </c>
      <c r="P197" s="25" t="n">
        <f aca="false">J197/124413*1000000</f>
        <v>0</v>
      </c>
      <c r="Q197" s="1" t="s">
        <v>608</v>
      </c>
      <c r="R197" s="26" t="n">
        <v>0.033375</v>
      </c>
      <c r="S197" s="26" t="n">
        <v>0.034008</v>
      </c>
      <c r="T197" s="26" t="n">
        <v>0.002978</v>
      </c>
      <c r="U197" s="26" t="n">
        <v>0.800155</v>
      </c>
      <c r="V197" s="26" t="n">
        <v>0.778912</v>
      </c>
      <c r="W197" s="26" t="s">
        <v>36</v>
      </c>
      <c r="X197" s="26" t="s">
        <v>36</v>
      </c>
      <c r="Y197" s="26" t="s">
        <v>36</v>
      </c>
      <c r="Z197" s="26" t="s">
        <v>36</v>
      </c>
      <c r="AA197" s="26" t="s">
        <v>36</v>
      </c>
      <c r="AB197" s="26" t="s">
        <v>36</v>
      </c>
      <c r="AC197" s="26" t="s">
        <v>36</v>
      </c>
      <c r="AD197" s="26" t="s">
        <v>36</v>
      </c>
      <c r="AE197" s="26" t="s">
        <v>36</v>
      </c>
      <c r="AF197" s="27" t="s">
        <v>36</v>
      </c>
    </row>
    <row r="198" customFormat="false" ht="12.75" hidden="false" customHeight="false" outlineLevel="0" collapsed="false">
      <c r="A198" s="1" t="s">
        <v>609</v>
      </c>
      <c r="B198" s="1" t="s">
        <v>610</v>
      </c>
      <c r="C198" s="2" t="n">
        <v>20</v>
      </c>
      <c r="D198" s="20" t="n">
        <v>70</v>
      </c>
      <c r="E198" s="21" t="n">
        <v>30</v>
      </c>
      <c r="F198" s="21" t="n">
        <v>6</v>
      </c>
      <c r="G198" s="21" t="n">
        <v>5</v>
      </c>
      <c r="H198" s="21" t="n">
        <v>27</v>
      </c>
      <c r="I198" s="21" t="n">
        <v>2</v>
      </c>
      <c r="J198" s="22" t="n">
        <v>0</v>
      </c>
      <c r="K198" s="23" t="n">
        <f aca="false">E198/11050051*1000000</f>
        <v>2.7149195962987</v>
      </c>
      <c r="L198" s="24" t="n">
        <f aca="false">F198/7145369*1000000</f>
        <v>0.839704709441878</v>
      </c>
      <c r="M198" s="24" t="n">
        <f aca="false">G198/7094600*1000000</f>
        <v>0.704761367800863</v>
      </c>
      <c r="N198" s="24" t="n">
        <f aca="false">H198/13924085*1000000</f>
        <v>1.9390861230738</v>
      </c>
      <c r="O198" s="24" t="n">
        <f aca="false">I198/101160*1000000</f>
        <v>19.7706603400554</v>
      </c>
      <c r="P198" s="25" t="n">
        <f aca="false">J198/124413*1000000</f>
        <v>0</v>
      </c>
      <c r="Q198" s="1" t="s">
        <v>611</v>
      </c>
      <c r="R198" s="26" t="n">
        <v>0.005484</v>
      </c>
      <c r="S198" s="26" t="n">
        <v>0.002626</v>
      </c>
      <c r="T198" s="26" t="n">
        <v>0.202427</v>
      </c>
      <c r="U198" s="26" t="n">
        <v>0.001434</v>
      </c>
      <c r="V198" s="26" t="n">
        <v>0.561118</v>
      </c>
      <c r="W198" s="26" t="n">
        <v>0.772054</v>
      </c>
      <c r="X198" s="26" t="n">
        <v>0.056273</v>
      </c>
      <c r="Y198" s="26" t="n">
        <v>0</v>
      </c>
      <c r="Z198" s="26" t="n">
        <v>0.74653</v>
      </c>
      <c r="AA198" s="26" t="n">
        <v>0.030104</v>
      </c>
      <c r="AB198" s="26" t="n">
        <v>0</v>
      </c>
      <c r="AC198" s="26" t="n">
        <v>0.767146</v>
      </c>
      <c r="AD198" s="26" t="n">
        <v>8.5E-005</v>
      </c>
      <c r="AE198" s="26" t="n">
        <v>0.623306</v>
      </c>
      <c r="AF198" s="27" t="n">
        <v>0.116797</v>
      </c>
    </row>
    <row r="199" customFormat="false" ht="12.75" hidden="false" customHeight="false" outlineLevel="0" collapsed="false">
      <c r="A199" s="1" t="s">
        <v>612</v>
      </c>
      <c r="B199" s="1" t="s">
        <v>613</v>
      </c>
      <c r="C199" s="2" t="n">
        <v>21</v>
      </c>
      <c r="D199" s="20" t="n">
        <v>185</v>
      </c>
      <c r="E199" s="21" t="n">
        <v>11</v>
      </c>
      <c r="F199" s="21" t="n">
        <v>20</v>
      </c>
      <c r="G199" s="21" t="n">
        <v>4</v>
      </c>
      <c r="H199" s="21" t="n">
        <v>150</v>
      </c>
      <c r="I199" s="21" t="n">
        <v>0</v>
      </c>
      <c r="J199" s="22" t="n">
        <v>0</v>
      </c>
      <c r="K199" s="23" t="n">
        <f aca="false">E199/11050051*1000000</f>
        <v>0.995470518642855</v>
      </c>
      <c r="L199" s="24" t="n">
        <f aca="false">F199/7145369*1000000</f>
        <v>2.79901569813959</v>
      </c>
      <c r="M199" s="24" t="n">
        <f aca="false">G199/7094600*1000000</f>
        <v>0.56380909424069</v>
      </c>
      <c r="N199" s="24" t="n">
        <f aca="false">H199/13924085*1000000</f>
        <v>10.7727006837433</v>
      </c>
      <c r="O199" s="24" t="n">
        <f aca="false">I199/101160*1000000</f>
        <v>0</v>
      </c>
      <c r="P199" s="25" t="n">
        <f aca="false">J199/124413*1000000</f>
        <v>0</v>
      </c>
      <c r="Q199" s="1" t="s">
        <v>614</v>
      </c>
      <c r="R199" s="26" t="n">
        <v>0.003998</v>
      </c>
      <c r="S199" s="26" t="n">
        <v>0.323724</v>
      </c>
      <c r="T199" s="26" t="n">
        <v>0</v>
      </c>
      <c r="U199" s="26" t="n">
        <v>0.750989</v>
      </c>
      <c r="V199" s="26" t="n">
        <v>0.724896</v>
      </c>
      <c r="W199" s="26" t="n">
        <v>0.00116</v>
      </c>
      <c r="X199" s="26" t="n">
        <v>0</v>
      </c>
      <c r="Y199" s="26" t="n">
        <v>0.594645</v>
      </c>
      <c r="Z199" s="26" t="n">
        <v>0.555114</v>
      </c>
      <c r="AA199" s="26" t="n">
        <v>0</v>
      </c>
      <c r="AB199" s="26" t="n">
        <v>0.811245</v>
      </c>
      <c r="AC199" s="26" t="n">
        <v>0.791125</v>
      </c>
      <c r="AD199" s="26" t="n">
        <v>0.29652</v>
      </c>
      <c r="AE199" s="26" t="n">
        <v>0.246985</v>
      </c>
      <c r="AF199" s="27" t="s">
        <v>36</v>
      </c>
    </row>
    <row r="200" customFormat="false" ht="12.75" hidden="false" customHeight="false" outlineLevel="0" collapsed="false">
      <c r="A200" s="1" t="s">
        <v>615</v>
      </c>
      <c r="B200" s="1" t="s">
        <v>616</v>
      </c>
      <c r="C200" s="2" t="n">
        <v>18</v>
      </c>
      <c r="D200" s="20" t="n">
        <v>12</v>
      </c>
      <c r="E200" s="21" t="n">
        <v>1</v>
      </c>
      <c r="F200" s="21" t="n">
        <v>5</v>
      </c>
      <c r="G200" s="21" t="n">
        <v>1</v>
      </c>
      <c r="H200" s="21" t="n">
        <v>5</v>
      </c>
      <c r="I200" s="21" t="n">
        <v>0</v>
      </c>
      <c r="J200" s="22" t="n">
        <v>0</v>
      </c>
      <c r="K200" s="23" t="n">
        <f aca="false">E200/11050051*1000000</f>
        <v>0.0904973198766232</v>
      </c>
      <c r="L200" s="24" t="n">
        <f aca="false">F200/7145369*1000000</f>
        <v>0.699753924534898</v>
      </c>
      <c r="M200" s="24" t="n">
        <f aca="false">G200/7094600*1000000</f>
        <v>0.140952273560173</v>
      </c>
      <c r="N200" s="24" t="n">
        <f aca="false">H200/13924085*1000000</f>
        <v>0.359090022791444</v>
      </c>
      <c r="O200" s="24" t="n">
        <f aca="false">I200/101160*1000000</f>
        <v>0</v>
      </c>
      <c r="P200" s="25" t="n">
        <f aca="false">J200/124413*1000000</f>
        <v>0</v>
      </c>
      <c r="Q200" s="1" t="s">
        <v>617</v>
      </c>
      <c r="R200" s="26" t="n">
        <v>0.027096</v>
      </c>
      <c r="S200" s="26" t="n">
        <v>0.752087</v>
      </c>
      <c r="T200" s="26" t="n">
        <v>0.173785</v>
      </c>
      <c r="U200" s="26" t="n">
        <v>0.923775</v>
      </c>
      <c r="V200" s="26" t="n">
        <v>0.915496</v>
      </c>
      <c r="W200" s="26" t="n">
        <v>0.104318</v>
      </c>
      <c r="X200" s="26" t="n">
        <v>0.282582</v>
      </c>
      <c r="Y200" s="26" t="n">
        <v>0.790194</v>
      </c>
      <c r="Z200" s="26" t="n">
        <v>0.76795</v>
      </c>
      <c r="AA200" s="26" t="n">
        <v>0.376091</v>
      </c>
      <c r="AB200" s="26" t="n">
        <v>0.904951</v>
      </c>
      <c r="AC200" s="26" t="n">
        <v>0.894648</v>
      </c>
      <c r="AD200" s="26" t="n">
        <v>0.848845</v>
      </c>
      <c r="AE200" s="26" t="n">
        <v>0.832602</v>
      </c>
      <c r="AF200" s="27" t="s">
        <v>36</v>
      </c>
    </row>
    <row r="201" customFormat="false" ht="12.75" hidden="false" customHeight="false" outlineLevel="0" collapsed="false">
      <c r="A201" s="1" t="s">
        <v>618</v>
      </c>
      <c r="B201" s="1" t="s">
        <v>619</v>
      </c>
      <c r="C201" s="2" t="n">
        <v>19</v>
      </c>
      <c r="D201" s="20" t="n">
        <v>43</v>
      </c>
      <c r="E201" s="21" t="n">
        <v>35</v>
      </c>
      <c r="F201" s="21" t="n">
        <v>1</v>
      </c>
      <c r="G201" s="21" t="n">
        <v>4</v>
      </c>
      <c r="H201" s="21" t="n">
        <v>3</v>
      </c>
      <c r="I201" s="21" t="n">
        <v>0</v>
      </c>
      <c r="J201" s="22" t="n">
        <v>0</v>
      </c>
      <c r="K201" s="23" t="n">
        <f aca="false">E201/11050051*1000000</f>
        <v>3.16740619568181</v>
      </c>
      <c r="L201" s="24" t="n">
        <f aca="false">F201/7145369*1000000</f>
        <v>0.13995078490698</v>
      </c>
      <c r="M201" s="24" t="n">
        <f aca="false">G201/7094600*1000000</f>
        <v>0.56380909424069</v>
      </c>
      <c r="N201" s="24" t="n">
        <f aca="false">H201/13924085*1000000</f>
        <v>0.215454013674866</v>
      </c>
      <c r="O201" s="24" t="n">
        <f aca="false">I201/101160*1000000</f>
        <v>0</v>
      </c>
      <c r="P201" s="25" t="n">
        <f aca="false">J201/124413*1000000</f>
        <v>0</v>
      </c>
      <c r="Q201" s="1" t="s">
        <v>620</v>
      </c>
      <c r="R201" s="26" t="n">
        <v>7E-006</v>
      </c>
      <c r="S201" s="26" t="n">
        <v>0.000223</v>
      </c>
      <c r="T201" s="26" t="n">
        <v>0</v>
      </c>
      <c r="U201" s="26" t="n">
        <v>0.571358</v>
      </c>
      <c r="V201" s="26" t="n">
        <v>0.530169</v>
      </c>
      <c r="W201" s="26" t="n">
        <v>0.177137</v>
      </c>
      <c r="X201" s="26" t="n">
        <v>0.706503</v>
      </c>
      <c r="Y201" s="26" t="n">
        <v>0.905287</v>
      </c>
      <c r="Z201" s="26" t="n">
        <v>0.895021</v>
      </c>
      <c r="AA201" s="26" t="n">
        <v>0.190656</v>
      </c>
      <c r="AB201" s="26" t="n">
        <v>0.811245</v>
      </c>
      <c r="AC201" s="26" t="n">
        <v>0.791125</v>
      </c>
      <c r="AD201" s="26" t="n">
        <v>0.882633</v>
      </c>
      <c r="AE201" s="26" t="n">
        <v>0.869949</v>
      </c>
      <c r="AF201" s="27" t="s">
        <v>36</v>
      </c>
    </row>
    <row r="202" customFormat="false" ht="12.75" hidden="false" customHeight="false" outlineLevel="0" collapsed="false">
      <c r="A202" s="28" t="s">
        <v>621</v>
      </c>
      <c r="B202" s="28" t="s">
        <v>622</v>
      </c>
      <c r="C202" s="29" t="n">
        <v>21</v>
      </c>
      <c r="D202" s="30" t="n">
        <v>178</v>
      </c>
      <c r="E202" s="29" t="n">
        <v>130</v>
      </c>
      <c r="F202" s="29" t="n">
        <v>27</v>
      </c>
      <c r="G202" s="29" t="n">
        <v>1</v>
      </c>
      <c r="H202" s="29" t="n">
        <v>20</v>
      </c>
      <c r="I202" s="29" t="n">
        <v>0</v>
      </c>
      <c r="J202" s="31" t="n">
        <v>0</v>
      </c>
      <c r="K202" s="32" t="n">
        <f aca="false">E202/11050051*1000000</f>
        <v>11.764651583961</v>
      </c>
      <c r="L202" s="33" t="n">
        <f aca="false">F202/7145369*1000000</f>
        <v>3.77867119248845</v>
      </c>
      <c r="M202" s="33" t="n">
        <f aca="false">G202/7094600*1000000</f>
        <v>0.140952273560173</v>
      </c>
      <c r="N202" s="33" t="n">
        <f aca="false">H202/13924085*1000000</f>
        <v>1.43636009116578</v>
      </c>
      <c r="O202" s="33" t="n">
        <f aca="false">I202/101160*1000000</f>
        <v>0</v>
      </c>
      <c r="P202" s="34" t="n">
        <f aca="false">J202/124413*1000000</f>
        <v>0</v>
      </c>
      <c r="Q202" s="28" t="s">
        <v>623</v>
      </c>
      <c r="R202" s="35" t="n">
        <v>0</v>
      </c>
      <c r="S202" s="35" t="n">
        <v>0</v>
      </c>
      <c r="T202" s="35" t="n">
        <v>0</v>
      </c>
      <c r="U202" s="35" t="n">
        <v>0.275304</v>
      </c>
      <c r="V202" s="35" t="n">
        <v>0.226343</v>
      </c>
      <c r="W202" s="35" t="n">
        <v>1E-006</v>
      </c>
      <c r="X202" s="35" t="n">
        <v>0.000655</v>
      </c>
      <c r="Y202" s="35" t="n">
        <v>0.536401</v>
      </c>
      <c r="Z202" s="35" t="n">
        <v>0.492933</v>
      </c>
      <c r="AA202" s="35" t="n">
        <v>0.00496</v>
      </c>
      <c r="AB202" s="35" t="n">
        <v>0.904951</v>
      </c>
      <c r="AC202" s="35" t="n">
        <v>0.894648</v>
      </c>
      <c r="AD202" s="35" t="n">
        <v>0.703066</v>
      </c>
      <c r="AE202" s="35" t="n">
        <v>0.672491</v>
      </c>
      <c r="AF202" s="36" t="s">
        <v>36</v>
      </c>
    </row>
  </sheetData>
  <mergeCells count="7">
    <mergeCell ref="A2:A3"/>
    <mergeCell ref="B2:B3"/>
    <mergeCell ref="C2:C3"/>
    <mergeCell ref="D2:J2"/>
    <mergeCell ref="K2:P2"/>
    <mergeCell ref="Q2:Q3"/>
    <mergeCell ref="R2:A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6T12:53:25Z</dcterms:created>
  <dc:creator/>
  <dc:description/>
  <dc:language>en-US</dc:language>
  <cp:lastModifiedBy>Puffy</cp:lastModifiedBy>
  <dcterms:modified xsi:type="dcterms:W3CDTF">2011-06-25T04:55:43Z</dcterms:modified>
  <cp:revision>0</cp:revision>
  <dc:subject/>
  <dc:title/>
</cp:coreProperties>
</file>